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2A" sheetId="1" state="visible" r:id="rId2"/>
    <sheet name="Table S2B" sheetId="2" state="visible" r:id="rId3"/>
  </sheets>
  <definedNames>
    <definedName function="false" hidden="false" localSheetId="0" name="Excel_BuiltIn__FilterDatabase" vbProcedure="false">'Table S2A'!$A$6:$J$6</definedName>
    <definedName function="false" hidden="false" localSheetId="1" name="Excel_BuiltIn__FilterDatabase" vbProcedure="false">'Table S2B'!$A$6:$H$3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0" uniqueCount="790">
  <si>
    <r>
      <rPr>
        <b val="true"/>
        <sz val="12"/>
        <rFont val="Calibri"/>
        <family val="2"/>
      </rPr>
      <t xml:space="preserve">Table S2A: Gene expression changes between two </t>
    </r>
    <r>
      <rPr>
        <b val="true"/>
        <i val="true"/>
        <sz val="12"/>
        <rFont val="Calibri"/>
        <family val="2"/>
      </rPr>
      <t xml:space="preserve">P. acnes</t>
    </r>
    <r>
      <rPr>
        <b val="true"/>
        <sz val="12"/>
        <rFont val="Calibri"/>
        <family val="2"/>
      </rPr>
      <t xml:space="preserve"> strains grown anaerobically to mid-exponential phase in BHI medium </t>
    </r>
  </si>
  <si>
    <t xml:space="preserve">The data shown is based only on oligomers of the microarray which matched 100% in the two genomes KPA and 266.</t>
  </si>
  <si>
    <t xml:space="preserve">The intensities were calculated as the average intensity from oligomers that covered the respective gene. Only significantly de-regulated genes with fold changes &gt;2 or &lt;-2 are listed.</t>
  </si>
  <si>
    <t xml:space="preserve">For further details see the GEO entry GSE26738 or go to: http://bioinfo.mpiib-berlin.mpg.de/pacnes/</t>
  </si>
  <si>
    <t xml:space="preserve">gene (KPA)</t>
  </si>
  <si>
    <t xml:space="preserve">annotation</t>
  </si>
  <si>
    <t xml:space="preserve">fold-change</t>
  </si>
  <si>
    <t xml:space="preserve">p-value</t>
  </si>
  <si>
    <t xml:space="preserve">intensity KPA</t>
  </si>
  <si>
    <t xml:space="preserve">intensity 266</t>
  </si>
  <si>
    <t xml:space="preserve">PPA0535</t>
  </si>
  <si>
    <t xml:space="preserve">ribosomal L25P family protein </t>
  </si>
  <si>
    <t xml:space="preserve">PPA1452</t>
  </si>
  <si>
    <t xml:space="preserve">ribonuclease III </t>
  </si>
  <si>
    <t xml:space="preserve">PPA0705</t>
  </si>
  <si>
    <t xml:space="preserve">putative ABC transporter ATP-binding protein </t>
  </si>
  <si>
    <t xml:space="preserve">PPA2127</t>
  </si>
  <si>
    <t xml:space="preserve">putative adhesion or S-layer protein </t>
  </si>
  <si>
    <t xml:space="preserve">PPA0581</t>
  </si>
  <si>
    <t xml:space="preserve">NonF-related protein </t>
  </si>
  <si>
    <t xml:space="preserve">PPA1460</t>
  </si>
  <si>
    <t xml:space="preserve">hypothetical protein PPA1460 </t>
  </si>
  <si>
    <t xml:space="preserve">PPA0141</t>
  </si>
  <si>
    <t xml:space="preserve">hypothetical protein PPA0141 </t>
  </si>
  <si>
    <t xml:space="preserve">PPA2437</t>
  </si>
  <si>
    <t xml:space="preserve">Leu tRNA</t>
  </si>
  <si>
    <t xml:space="preserve">PPA0644</t>
  </si>
  <si>
    <t xml:space="preserve">endoglycoceramidase </t>
  </si>
  <si>
    <t xml:space="preserve">PPA1859</t>
  </si>
  <si>
    <t xml:space="preserve">30S ribosomal protein S19 </t>
  </si>
  <si>
    <t xml:space="preserve">PPA1364</t>
  </si>
  <si>
    <t xml:space="preserve">putative transcriptional regulator </t>
  </si>
  <si>
    <t xml:space="preserve">PPA2031</t>
  </si>
  <si>
    <t xml:space="preserve">ABC transporter associated permease </t>
  </si>
  <si>
    <t xml:space="preserve">PPA1324</t>
  </si>
  <si>
    <t xml:space="preserve">hypothetical protein PPA1324 </t>
  </si>
  <si>
    <t xml:space="preserve">PPA0928</t>
  </si>
  <si>
    <t xml:space="preserve">putative ABC transporter </t>
  </si>
  <si>
    <t xml:space="preserve">PPA1857</t>
  </si>
  <si>
    <t xml:space="preserve">30S ribosomal protein S3 </t>
  </si>
  <si>
    <t xml:space="preserve">PPA2110</t>
  </si>
  <si>
    <t xml:space="preserve">low molecular weight protein-tyrosine-phosphatase </t>
  </si>
  <si>
    <t xml:space="preserve">PPA0073</t>
  </si>
  <si>
    <t xml:space="preserve">hypothetical protein PPA0073 </t>
  </si>
  <si>
    <t xml:space="preserve">PPA1860</t>
  </si>
  <si>
    <t xml:space="preserve">50S ribosomal protein L2 </t>
  </si>
  <si>
    <t xml:space="preserve">PPA2027</t>
  </si>
  <si>
    <t xml:space="preserve">putative two component sensor kinase </t>
  </si>
  <si>
    <t xml:space="preserve">PPA0924</t>
  </si>
  <si>
    <t xml:space="preserve">queuine/archaeosine tRNA-ribosyltransferase </t>
  </si>
  <si>
    <t xml:space="preserve">PPA1468</t>
  </si>
  <si>
    <t xml:space="preserve">pyruvate dehydrogenase </t>
  </si>
  <si>
    <t xml:space="preserve">PPA1549</t>
  </si>
  <si>
    <t xml:space="preserve">hypothetical protein PPA1549 </t>
  </si>
  <si>
    <t xml:space="preserve">PPA1844</t>
  </si>
  <si>
    <t xml:space="preserve">30S ribosomal protein S5 </t>
  </si>
  <si>
    <t xml:space="preserve">PPA2007</t>
  </si>
  <si>
    <t xml:space="preserve">methylmalonyl-CoA carboxyltransferase </t>
  </si>
  <si>
    <t xml:space="preserve">PPA0142</t>
  </si>
  <si>
    <t xml:space="preserve">phosphotransferase system </t>
  </si>
  <si>
    <t xml:space="preserve">PPA1828</t>
  </si>
  <si>
    <t xml:space="preserve">30S ribosomal protein S11 </t>
  </si>
  <si>
    <t xml:space="preserve">PPA1843</t>
  </si>
  <si>
    <t xml:space="preserve">50S ribosomal protein L30 </t>
  </si>
  <si>
    <t xml:space="preserve">PPA2030</t>
  </si>
  <si>
    <t xml:space="preserve">ABC transporter ATP-binding protein </t>
  </si>
  <si>
    <t xml:space="preserve">PPA0580</t>
  </si>
  <si>
    <t xml:space="preserve">stress-induced protein </t>
  </si>
  <si>
    <t xml:space="preserve">PPA1858</t>
  </si>
  <si>
    <t xml:space="preserve">50S ribosomal protein L22 </t>
  </si>
  <si>
    <t xml:space="preserve">PPA1550</t>
  </si>
  <si>
    <t xml:space="preserve">ArsR family transcriptional regulator </t>
  </si>
  <si>
    <t xml:space="preserve">PPA2454</t>
  </si>
  <si>
    <t xml:space="preserve">Phe tRNA</t>
  </si>
  <si>
    <t xml:space="preserve">PPA1856</t>
  </si>
  <si>
    <t xml:space="preserve">50S ribosomal protein L16 </t>
  </si>
  <si>
    <t xml:space="preserve">PPA0620</t>
  </si>
  <si>
    <t xml:space="preserve">NAD-dependent aldehyde dehydrogenase </t>
  </si>
  <si>
    <t xml:space="preserve">PPA1451</t>
  </si>
  <si>
    <t xml:space="preserve">formamidopyrimidine-DNA glycosylase </t>
  </si>
  <si>
    <t xml:space="preserve">PPA0360</t>
  </si>
  <si>
    <t xml:space="preserve">putative sensor kinase </t>
  </si>
  <si>
    <t xml:space="preserve">PPA1546</t>
  </si>
  <si>
    <t xml:space="preserve">PPA1678</t>
  </si>
  <si>
    <t xml:space="preserve">hypothetical protein PPA1678 </t>
  </si>
  <si>
    <t xml:space="preserve">PPA1204</t>
  </si>
  <si>
    <t xml:space="preserve">hypothetical protein PPA1204 </t>
  </si>
  <si>
    <t xml:space="preserve">PPA2121</t>
  </si>
  <si>
    <t xml:space="preserve">ribonucleotide-diphosphate reductase subunit alpha </t>
  </si>
  <si>
    <t xml:space="preserve">PPA1906</t>
  </si>
  <si>
    <t xml:space="preserve">hypothetical protein PPA1906 </t>
  </si>
  <si>
    <t xml:space="preserve">PPA0195</t>
  </si>
  <si>
    <t xml:space="preserve">putative RHS-family protein </t>
  </si>
  <si>
    <t xml:space="preserve">PPA1849</t>
  </si>
  <si>
    <t xml:space="preserve">30S ribosomal protein S14 </t>
  </si>
  <si>
    <t xml:space="preserve">PPA0074</t>
  </si>
  <si>
    <t xml:space="preserve">ABC transporter, ATP-binding protein </t>
  </si>
  <si>
    <t xml:space="preserve">PPA1862</t>
  </si>
  <si>
    <t xml:space="preserve">50S ribosomal protein L4 </t>
  </si>
  <si>
    <t xml:space="preserve">PPA0964</t>
  </si>
  <si>
    <t xml:space="preserve">transcriptional regulator </t>
  </si>
  <si>
    <t xml:space="preserve">PPA1885</t>
  </si>
  <si>
    <t xml:space="preserve">50S ribosomal protein L7/L12 </t>
  </si>
  <si>
    <t xml:space="preserve">PPA1754</t>
  </si>
  <si>
    <t xml:space="preserve">succinyl-CoA synthetase subunit alpha </t>
  </si>
  <si>
    <t xml:space="preserve">PPA1850</t>
  </si>
  <si>
    <t xml:space="preserve">50S ribosomal protein L5 </t>
  </si>
  <si>
    <t xml:space="preserve">PPA0498</t>
  </si>
  <si>
    <t xml:space="preserve">molybdenum cofactor biosynthesis protein </t>
  </si>
  <si>
    <t xml:space="preserve">PPA1861</t>
  </si>
  <si>
    <t xml:space="preserve">50S ribosomal protein L23 </t>
  </si>
  <si>
    <t xml:space="preserve">PPA2229</t>
  </si>
  <si>
    <t xml:space="preserve">single-strand DNA-binding protein </t>
  </si>
  <si>
    <t xml:space="preserve">PPA1402</t>
  </si>
  <si>
    <t xml:space="preserve">hypothetical protein PPA1402 </t>
  </si>
  <si>
    <t xml:space="preserve">PPA1848</t>
  </si>
  <si>
    <t xml:space="preserve">30S ribosomal protein S8 </t>
  </si>
  <si>
    <t xml:space="preserve">PPA2105</t>
  </si>
  <si>
    <t xml:space="preserve">triacylglycerol lipase precursor </t>
  </si>
  <si>
    <t xml:space="preserve">PPA1853</t>
  </si>
  <si>
    <t xml:space="preserve">30S ribosomal protein S17 </t>
  </si>
  <si>
    <t xml:space="preserve">PPA0143</t>
  </si>
  <si>
    <t xml:space="preserve">putative phosphofructokinase </t>
  </si>
  <si>
    <t xml:space="preserve">PPA1877</t>
  </si>
  <si>
    <t xml:space="preserve">hypothetical protein PPA1877 </t>
  </si>
  <si>
    <t xml:space="preserve">PPA1842</t>
  </si>
  <si>
    <t xml:space="preserve">50S ribosomal protein L15 </t>
  </si>
  <si>
    <t xml:space="preserve">PPA1295</t>
  </si>
  <si>
    <t xml:space="preserve">hypothetical protein PPA1295 </t>
  </si>
  <si>
    <t xml:space="preserve">PPA2449</t>
  </si>
  <si>
    <t xml:space="preserve">Thr tRNA</t>
  </si>
  <si>
    <t xml:space="preserve">PPA1845</t>
  </si>
  <si>
    <t xml:space="preserve">50S ribosomal protein L18 </t>
  </si>
  <si>
    <t xml:space="preserve">PPA1453</t>
  </si>
  <si>
    <t xml:space="preserve">metal-binding protein </t>
  </si>
  <si>
    <t xml:space="preserve">PPA2008</t>
  </si>
  <si>
    <t xml:space="preserve">oxaloacetate decarboxylase </t>
  </si>
  <si>
    <t xml:space="preserve">PPA1974</t>
  </si>
  <si>
    <t xml:space="preserve">hypothetical protein PPA1974 </t>
  </si>
  <si>
    <t xml:space="preserve">PPA1990</t>
  </si>
  <si>
    <t xml:space="preserve">alkyl hydroperoxide reductase subunit F </t>
  </si>
  <si>
    <t xml:space="preserve">PPA2006</t>
  </si>
  <si>
    <t xml:space="preserve">C-terminal fragment of methylmalonyl-CoA carboxyltransferase </t>
  </si>
  <si>
    <t xml:space="preserve">PPA1536</t>
  </si>
  <si>
    <t xml:space="preserve">putative resistance protein </t>
  </si>
  <si>
    <t xml:space="preserve">PPA1493</t>
  </si>
  <si>
    <t xml:space="preserve">translation initiation factor IF-2 </t>
  </si>
  <si>
    <t xml:space="preserve">PPA1749</t>
  </si>
  <si>
    <t xml:space="preserve">riboflavin synthase subunit beta </t>
  </si>
  <si>
    <t xml:space="preserve">PPA1780</t>
  </si>
  <si>
    <t xml:space="preserve">periplasmic binding protein </t>
  </si>
  <si>
    <t xml:space="preserve">PPA1779</t>
  </si>
  <si>
    <t xml:space="preserve">Fe(III) dicitrate ABC transporter, permease </t>
  </si>
  <si>
    <t xml:space="preserve">PPA2230</t>
  </si>
  <si>
    <t xml:space="preserve">30S ribosomal protein S6 </t>
  </si>
  <si>
    <t xml:space="preserve">PPA1855</t>
  </si>
  <si>
    <t xml:space="preserve">50S ribosomal protein L29 </t>
  </si>
  <si>
    <t xml:space="preserve">PPA2208</t>
  </si>
  <si>
    <t xml:space="preserve">PPA1197</t>
  </si>
  <si>
    <t xml:space="preserve">hypothetical protein PPA1197 </t>
  </si>
  <si>
    <t xml:space="preserve">PPA0741</t>
  </si>
  <si>
    <t xml:space="preserve">putative GntR-famly transcriptional regulator </t>
  </si>
  <si>
    <t xml:space="preserve">PPA0943</t>
  </si>
  <si>
    <t xml:space="preserve">hypothetical protein PPA0943 </t>
  </si>
  <si>
    <t xml:space="preserve">PPA1058</t>
  </si>
  <si>
    <t xml:space="preserve">Trk system potassium uptake protein TrkA </t>
  </si>
  <si>
    <t xml:space="preserve">PPA0499</t>
  </si>
  <si>
    <t xml:space="preserve">PPA1901</t>
  </si>
  <si>
    <t xml:space="preserve">NADH dehydrogenase subunit </t>
  </si>
  <si>
    <t xml:space="preserve">PPA1258</t>
  </si>
  <si>
    <t xml:space="preserve">homoserine dehydrogenase </t>
  </si>
  <si>
    <t xml:space="preserve">PPA0233</t>
  </si>
  <si>
    <t xml:space="preserve">hypothetical protein PPA0233 </t>
  </si>
  <si>
    <t xml:space="preserve">PPA2394</t>
  </si>
  <si>
    <t xml:space="preserve">hypothetical protein PPA2394 </t>
  </si>
  <si>
    <t xml:space="preserve">PPA1334</t>
  </si>
  <si>
    <t xml:space="preserve">putative ribosomal S30AE, sigma 54 modulation protein </t>
  </si>
  <si>
    <t xml:space="preserve">PPA1290</t>
  </si>
  <si>
    <t xml:space="preserve">cystathionine beta-synthase </t>
  </si>
  <si>
    <t xml:space="preserve">PPA1287</t>
  </si>
  <si>
    <t xml:space="preserve">non-ribosomal peptide synthetase </t>
  </si>
  <si>
    <t xml:space="preserve">PPA0983</t>
  </si>
  <si>
    <t xml:space="preserve">3-oxoacyl-(acyl-carrier-protein) synthase III </t>
  </si>
  <si>
    <t xml:space="preserve">PPA1777</t>
  </si>
  <si>
    <t xml:space="preserve">hypothetical protein PPA1777 </t>
  </si>
  <si>
    <t xml:space="preserve">PPA0214</t>
  </si>
  <si>
    <t xml:space="preserve">hypothetical protein PPA0214 </t>
  </si>
  <si>
    <t xml:space="preserve">PPA0432</t>
  </si>
  <si>
    <t xml:space="preserve">cobalt transport protein CbiN </t>
  </si>
  <si>
    <t xml:space="preserve">PPA1807</t>
  </si>
  <si>
    <t xml:space="preserve">hypothetical protein PPA1807 </t>
  </si>
  <si>
    <t xml:space="preserve">PPA1024</t>
  </si>
  <si>
    <t xml:space="preserve">hypothetical protein PPA1024 </t>
  </si>
  <si>
    <t xml:space="preserve">PPA1939</t>
  </si>
  <si>
    <t xml:space="preserve">hypothetical protein PPA1939 </t>
  </si>
  <si>
    <t xml:space="preserve">PPA0980</t>
  </si>
  <si>
    <t xml:space="preserve">3-oxoacyl-[acyl-carrier-protein] synthase 1</t>
  </si>
  <si>
    <t xml:space="preserve">PPA1230</t>
  </si>
  <si>
    <t xml:space="preserve">hypothetical protein PPA1230 </t>
  </si>
  <si>
    <t xml:space="preserve">PPA0400</t>
  </si>
  <si>
    <t xml:space="preserve">putative transport system permease protein </t>
  </si>
  <si>
    <t xml:space="preserve">PPA0785</t>
  </si>
  <si>
    <t xml:space="preserve">dephospho-CoA kinase </t>
  </si>
  <si>
    <t xml:space="preserve">PPA1009</t>
  </si>
  <si>
    <t xml:space="preserve">PPA1289</t>
  </si>
  <si>
    <t xml:space="preserve">cysteine synthase/ornithine cyclodeaminase </t>
  </si>
  <si>
    <t xml:space="preserve">PPA2097</t>
  </si>
  <si>
    <t xml:space="preserve">5'-nucleotidase/2',3'-cyclic phosphodiesterase or related esterase </t>
  </si>
  <si>
    <t xml:space="preserve">PPA0449</t>
  </si>
  <si>
    <t xml:space="preserve">hypothetical protein PPA0449 </t>
  </si>
  <si>
    <t xml:space="preserve">PPA1652</t>
  </si>
  <si>
    <t xml:space="preserve">hypothetical protein PPA1652 </t>
  </si>
  <si>
    <t xml:space="preserve">PPA1288</t>
  </si>
  <si>
    <t xml:space="preserve">surfactin synthetase subunit 1 </t>
  </si>
  <si>
    <t xml:space="preserve">PPA1789</t>
  </si>
  <si>
    <t xml:space="preserve">putative ABC transporter-associated permease </t>
  </si>
  <si>
    <t xml:space="preserve">PPA1771</t>
  </si>
  <si>
    <t xml:space="preserve">hypothetical protein PPA1771 </t>
  </si>
  <si>
    <t xml:space="preserve">PPA0511</t>
  </si>
  <si>
    <t xml:space="preserve">nitrate/nitrite transporter </t>
  </si>
  <si>
    <t xml:space="preserve">PPA1561</t>
  </si>
  <si>
    <t xml:space="preserve">membrane protein, putative heme O synthase </t>
  </si>
  <si>
    <t xml:space="preserve">PPA0448</t>
  </si>
  <si>
    <t xml:space="preserve">hypothetical protein PPA0448 </t>
  </si>
  <si>
    <t xml:space="preserve">PPA1145</t>
  </si>
  <si>
    <t xml:space="preserve">hypothetical protein PPA1145 </t>
  </si>
  <si>
    <t xml:space="preserve">PPA0139</t>
  </si>
  <si>
    <t xml:space="preserve">reductase, ferredoxin </t>
  </si>
  <si>
    <t xml:space="preserve">PPA1146</t>
  </si>
  <si>
    <t xml:space="preserve">beta-glucosidase </t>
  </si>
  <si>
    <t xml:space="preserve">PPA1286</t>
  </si>
  <si>
    <t xml:space="preserve">putative thioesterase </t>
  </si>
  <si>
    <t xml:space="preserve">PPA1578</t>
  </si>
  <si>
    <t xml:space="preserve">hypothetical protein PPA1578 </t>
  </si>
  <si>
    <t xml:space="preserve">PPA0140</t>
  </si>
  <si>
    <t xml:space="preserve">putative ketoacyl reductase </t>
  </si>
  <si>
    <t xml:space="preserve">PPA1790</t>
  </si>
  <si>
    <t xml:space="preserve">PPA1231</t>
  </si>
  <si>
    <t xml:space="preserve">CAMP factor 4</t>
  </si>
  <si>
    <t xml:space="preserve">PPA1662</t>
  </si>
  <si>
    <t xml:space="preserve">lysozyme M1 precursor </t>
  </si>
  <si>
    <t xml:space="preserve">PPA0844</t>
  </si>
  <si>
    <t xml:space="preserve">ABC transporter ATP-binding protein fragment </t>
  </si>
  <si>
    <r>
      <rPr>
        <b val="true"/>
        <sz val="12"/>
        <rFont val="Calibri"/>
        <family val="2"/>
      </rPr>
      <t xml:space="preserve">Table S2B: Gene expression changes between two </t>
    </r>
    <r>
      <rPr>
        <b val="true"/>
        <i val="true"/>
        <sz val="12"/>
        <rFont val="Calibri"/>
        <family val="2"/>
      </rPr>
      <t xml:space="preserve">P. acnes</t>
    </r>
    <r>
      <rPr>
        <b val="true"/>
        <sz val="12"/>
        <rFont val="Calibri"/>
        <family val="2"/>
      </rPr>
      <t xml:space="preserve"> strains grown anaerobically to late-exponential phase in BHI medium </t>
    </r>
  </si>
  <si>
    <t xml:space="preserve">PPA1347</t>
  </si>
  <si>
    <t xml:space="preserve">acetylornithine aminotransferase </t>
  </si>
  <si>
    <t xml:space="preserve">PPA1348</t>
  </si>
  <si>
    <t xml:space="preserve">acetylglutamate kinase </t>
  </si>
  <si>
    <t xml:space="preserve">PPA1142</t>
  </si>
  <si>
    <t xml:space="preserve">PTS system, sucrose-specific IIBC component </t>
  </si>
  <si>
    <t xml:space="preserve">PPA2201</t>
  </si>
  <si>
    <t xml:space="preserve">argininosuccinate synthase </t>
  </si>
  <si>
    <t xml:space="preserve">PPA1038</t>
  </si>
  <si>
    <t xml:space="preserve">hypothetical protein PPA1038 </t>
  </si>
  <si>
    <t xml:space="preserve">PPA2136</t>
  </si>
  <si>
    <t xml:space="preserve">anaerobic ribonucleoside-triphosphate reductase activating protein </t>
  </si>
  <si>
    <t xml:space="preserve">PPA2137</t>
  </si>
  <si>
    <t xml:space="preserve">anaerobic ribonucleoside triphosphate reductase </t>
  </si>
  <si>
    <t xml:space="preserve">PPA0167</t>
  </si>
  <si>
    <t xml:space="preserve">hypothetical protein PPA0167 </t>
  </si>
  <si>
    <t xml:space="preserve">PPA1349</t>
  </si>
  <si>
    <t xml:space="preserve">bifunctional ornithine acetyltransferase/N-acetylglutamate synthase protein </t>
  </si>
  <si>
    <t xml:space="preserve">PPA1025</t>
  </si>
  <si>
    <t xml:space="preserve">transcriptional regulator NrdR </t>
  </si>
  <si>
    <t xml:space="preserve">PPA0168</t>
  </si>
  <si>
    <t xml:space="preserve">putative iron-sulfur protein </t>
  </si>
  <si>
    <t xml:space="preserve">PPA2242</t>
  </si>
  <si>
    <t xml:space="preserve">putative metal-associated protein (copper chaperone) </t>
  </si>
  <si>
    <t xml:space="preserve">PPA0169</t>
  </si>
  <si>
    <t xml:space="preserve">hypothetical protein PPA0169 </t>
  </si>
  <si>
    <t xml:space="preserve">PPA0166</t>
  </si>
  <si>
    <t xml:space="preserve">putative L-lactate permease </t>
  </si>
  <si>
    <t xml:space="preserve">PPA2243</t>
  </si>
  <si>
    <t xml:space="preserve">hypothetical protein PPA2243 </t>
  </si>
  <si>
    <t xml:space="preserve">PPA1039</t>
  </si>
  <si>
    <t xml:space="preserve">putative aminooxidase </t>
  </si>
  <si>
    <t xml:space="preserve">PPA0463</t>
  </si>
  <si>
    <t xml:space="preserve">dehydrogenase, putative myo-inositol 2-dehydrogenase </t>
  </si>
  <si>
    <t xml:space="preserve">PPA0573</t>
  </si>
  <si>
    <t xml:space="preserve">DNA recombination protein RmuC-like protein </t>
  </si>
  <si>
    <t xml:space="preserve">PPA0965</t>
  </si>
  <si>
    <t xml:space="preserve">pyridoxine biosynthesis protein </t>
  </si>
  <si>
    <t xml:space="preserve">PPA1492</t>
  </si>
  <si>
    <t xml:space="preserve">PPA0876</t>
  </si>
  <si>
    <t xml:space="preserve">putative transposase subunit </t>
  </si>
  <si>
    <t xml:space="preserve">PPA0402</t>
  </si>
  <si>
    <t xml:space="preserve">L-threonine 3-dehydrogenase </t>
  </si>
  <si>
    <t xml:space="preserve">PPA0403</t>
  </si>
  <si>
    <t xml:space="preserve">2-amino-3-ketobutyrate coenzyme A ligase </t>
  </si>
  <si>
    <t xml:space="preserve">PPA0786</t>
  </si>
  <si>
    <t xml:space="preserve">hypothetical protein PPA0786 </t>
  </si>
  <si>
    <t xml:space="preserve">PPA0966</t>
  </si>
  <si>
    <t xml:space="preserve">glutamine amidotransferase subunit PdxT </t>
  </si>
  <si>
    <t xml:space="preserve">PPA2240</t>
  </si>
  <si>
    <t xml:space="preserve">cation-transporting ATPase </t>
  </si>
  <si>
    <t xml:space="preserve">PPA0464</t>
  </si>
  <si>
    <t xml:space="preserve">sugar phosphate isomerase/epimerase </t>
  </si>
  <si>
    <t xml:space="preserve">PPA1037</t>
  </si>
  <si>
    <t xml:space="preserve">hypothetical protein PPA1037 </t>
  </si>
  <si>
    <t xml:space="preserve">PPA2305</t>
  </si>
  <si>
    <t xml:space="preserve">glycerol uptake facilitator protein </t>
  </si>
  <si>
    <t xml:space="preserve">PPA1552</t>
  </si>
  <si>
    <t xml:space="preserve">putative periplasmic maltose-binding protein </t>
  </si>
  <si>
    <t xml:space="preserve">PPA2021</t>
  </si>
  <si>
    <t xml:space="preserve">ATP-dependent protease (Clp chaperone) </t>
  </si>
  <si>
    <t xml:space="preserve">PPA1013</t>
  </si>
  <si>
    <t xml:space="preserve">recombination regulator RecX </t>
  </si>
  <si>
    <t xml:space="preserve">PPA0632</t>
  </si>
  <si>
    <t xml:space="preserve">glycine amidinotransferase </t>
  </si>
  <si>
    <t xml:space="preserve">PPA2167</t>
  </si>
  <si>
    <t xml:space="preserve">allantoate amidohydrolase </t>
  </si>
  <si>
    <t xml:space="preserve">PPA1141</t>
  </si>
  <si>
    <t xml:space="preserve">N-acetylmuramic acid-6-phosphate etherase </t>
  </si>
  <si>
    <t xml:space="preserve">PPA1350</t>
  </si>
  <si>
    <t xml:space="preserve">N-acetyl-gamma-glutamyl-phosphate reductase </t>
  </si>
  <si>
    <t xml:space="preserve">PPA2130</t>
  </si>
  <si>
    <t xml:space="preserve">OmpA family membrane associated protein </t>
  </si>
  <si>
    <t xml:space="preserve">PPA0843</t>
  </si>
  <si>
    <t xml:space="preserve">PPA0050</t>
  </si>
  <si>
    <t xml:space="preserve">hypothetical protein PPA0050 </t>
  </si>
  <si>
    <t xml:space="preserve">PPA0465</t>
  </si>
  <si>
    <t xml:space="preserve">myo-inositol catabolism IolH protein </t>
  </si>
  <si>
    <t xml:space="preserve">PPA2048</t>
  </si>
  <si>
    <t xml:space="preserve">pyruvate phosphate dikinase </t>
  </si>
  <si>
    <t xml:space="preserve">PPA0312</t>
  </si>
  <si>
    <t xml:space="preserve">DNA repair protein RadA </t>
  </si>
  <si>
    <t xml:space="preserve">PPA0737</t>
  </si>
  <si>
    <t xml:space="preserve">18 kDa antigen 2 </t>
  </si>
  <si>
    <t xml:space="preserve">PPA2180</t>
  </si>
  <si>
    <t xml:space="preserve">hypothetical protein PPA2180 </t>
  </si>
  <si>
    <t xml:space="preserve">PPA1711</t>
  </si>
  <si>
    <t xml:space="preserve">short chain dehydrogenase </t>
  </si>
  <si>
    <t xml:space="preserve">PPA0015</t>
  </si>
  <si>
    <t xml:space="preserve">ABC transporter protein </t>
  </si>
  <si>
    <t xml:space="preserve">PPA1427</t>
  </si>
  <si>
    <t xml:space="preserve">CsbD-like protein </t>
  </si>
  <si>
    <t xml:space="preserve">PPA1812</t>
  </si>
  <si>
    <t xml:space="preserve">ABC transporter-associated permease </t>
  </si>
  <si>
    <t xml:space="preserve">PPA1346</t>
  </si>
  <si>
    <t xml:space="preserve">argininosuccinate lyase </t>
  </si>
  <si>
    <t xml:space="preserve">PPA0094</t>
  </si>
  <si>
    <t xml:space="preserve">aspartate ammonia-lyase </t>
  </si>
  <si>
    <t xml:space="preserve">PPA2304</t>
  </si>
  <si>
    <t xml:space="preserve">glycerol kinase 2 </t>
  </si>
  <si>
    <t xml:space="preserve">PPA2429</t>
  </si>
  <si>
    <t xml:space="preserve">Arg tRNA</t>
  </si>
  <si>
    <t xml:space="preserve">PPA1205</t>
  </si>
  <si>
    <t xml:space="preserve">TetR family transcriptional regulator </t>
  </si>
  <si>
    <t xml:space="preserve">PPA0389</t>
  </si>
  <si>
    <t xml:space="preserve">hypothetical protein PPA0389 </t>
  </si>
  <si>
    <t xml:space="preserve">PPA2118</t>
  </si>
  <si>
    <t xml:space="preserve">NADH:flavin oxidoreductase </t>
  </si>
  <si>
    <t xml:space="preserve">PPA0180</t>
  </si>
  <si>
    <t xml:space="preserve">hypothetical protein PPA0180 </t>
  </si>
  <si>
    <t xml:space="preserve">PPA0932</t>
  </si>
  <si>
    <t xml:space="preserve">proline iminopeptidase </t>
  </si>
  <si>
    <t xml:space="preserve">PPA0218</t>
  </si>
  <si>
    <t xml:space="preserve">putative transport protein </t>
  </si>
  <si>
    <t xml:space="preserve">PPA1012</t>
  </si>
  <si>
    <t xml:space="preserve">RecA protein </t>
  </si>
  <si>
    <t xml:space="preserve">PPA1329</t>
  </si>
  <si>
    <t xml:space="preserve">NAD-glutamate dehydrogenase </t>
  </si>
  <si>
    <t xml:space="preserve">PPA1330</t>
  </si>
  <si>
    <t xml:space="preserve">hypothetical protein PPA1330 </t>
  </si>
  <si>
    <t xml:space="preserve">PPA1999</t>
  </si>
  <si>
    <t xml:space="preserve">hypothetical protein PPA1999 </t>
  </si>
  <si>
    <t xml:space="preserve">PPA0390</t>
  </si>
  <si>
    <t xml:space="preserve">hypothetical protein PPA0390 </t>
  </si>
  <si>
    <t xml:space="preserve">PPA0020</t>
  </si>
  <si>
    <t xml:space="preserve">hypothetical protein PPA0020 </t>
  </si>
  <si>
    <t xml:space="preserve">PPA0387</t>
  </si>
  <si>
    <t xml:space="preserve">hypothetical protein PPA0387 </t>
  </si>
  <si>
    <t xml:space="preserve">PPA1710</t>
  </si>
  <si>
    <t xml:space="preserve">hypothetical protein PPA1710 </t>
  </si>
  <si>
    <t xml:space="preserve">PPA2166</t>
  </si>
  <si>
    <t xml:space="preserve">urocanate hydratase </t>
  </si>
  <si>
    <t xml:space="preserve">PPA2295</t>
  </si>
  <si>
    <t xml:space="preserve">solute-binding lipoprotein </t>
  </si>
  <si>
    <t xml:space="preserve">PPA0014</t>
  </si>
  <si>
    <t xml:space="preserve">PPA0283</t>
  </si>
  <si>
    <t xml:space="preserve">allophanate hydrolase subunit 1 </t>
  </si>
  <si>
    <t xml:space="preserve">PPA0677</t>
  </si>
  <si>
    <t xml:space="preserve">PTS system, glucose-specific IIB component </t>
  </si>
  <si>
    <t xml:space="preserve">PPA2396</t>
  </si>
  <si>
    <t xml:space="preserve">hypothetical protein PPA2396 </t>
  </si>
  <si>
    <t xml:space="preserve">PPA2232</t>
  </si>
  <si>
    <t xml:space="preserve">PTS system, fructose/mannitol specific IIA subunit </t>
  </si>
  <si>
    <t xml:space="preserve">PPA1026</t>
  </si>
  <si>
    <t xml:space="preserve">vitamin B12-dependent ribonucleotide reductase </t>
  </si>
  <si>
    <t xml:space="preserve">PPA0436</t>
  </si>
  <si>
    <t xml:space="preserve">precorrin 8 decarboxylase CbiT </t>
  </si>
  <si>
    <t xml:space="preserve">PPA1320</t>
  </si>
  <si>
    <t xml:space="preserve">putative ATP-dependent DNA helicase </t>
  </si>
  <si>
    <t xml:space="preserve">PPA2049</t>
  </si>
  <si>
    <t xml:space="preserve">hypothetical protein PPA2049 </t>
  </si>
  <si>
    <t xml:space="preserve">PPA0079</t>
  </si>
  <si>
    <t xml:space="preserve">aldehyde dehydrogenase </t>
  </si>
  <si>
    <t xml:space="preserve">PPA0391</t>
  </si>
  <si>
    <t xml:space="preserve">hypothetical protein PPA0391 </t>
  </si>
  <si>
    <t xml:space="preserve">PPA0481</t>
  </si>
  <si>
    <t xml:space="preserve">hypothetical protein PPA0481 </t>
  </si>
  <si>
    <t xml:space="preserve">PPA0921</t>
  </si>
  <si>
    <t xml:space="preserve">ATP-dependent DNA helicase </t>
  </si>
  <si>
    <t xml:space="preserve">PPA1489</t>
  </si>
  <si>
    <t xml:space="preserve">ribosome-binding factor A </t>
  </si>
  <si>
    <t xml:space="preserve">PPA2408</t>
  </si>
  <si>
    <t xml:space="preserve">Ile tRNA</t>
  </si>
  <si>
    <t xml:space="preserve">PPA0642</t>
  </si>
  <si>
    <t xml:space="preserve">dihydrodipicolinate synthase </t>
  </si>
  <si>
    <t xml:space="preserve">PPA2306</t>
  </si>
  <si>
    <t xml:space="preserve">PPA0992</t>
  </si>
  <si>
    <t xml:space="preserve">beta-glucosidase fragment </t>
  </si>
  <si>
    <t xml:space="preserve">PPA2347</t>
  </si>
  <si>
    <t xml:space="preserve">FemAB family protein </t>
  </si>
  <si>
    <t xml:space="preserve">PPA1534</t>
  </si>
  <si>
    <t xml:space="preserve">hypothetical protein PPA1534 </t>
  </si>
  <si>
    <t xml:space="preserve">PPA0925</t>
  </si>
  <si>
    <t xml:space="preserve">putative two-component system sensor kinase </t>
  </si>
  <si>
    <t xml:space="preserve">PPA0217</t>
  </si>
  <si>
    <t xml:space="preserve">membrane associated protein </t>
  </si>
  <si>
    <t xml:space="preserve">PPA0404</t>
  </si>
  <si>
    <t xml:space="preserve">putative substrate-binding protein </t>
  </si>
  <si>
    <t xml:space="preserve">PPA1554</t>
  </si>
  <si>
    <t xml:space="preserve">maltose transport system permease protein MalG </t>
  </si>
  <si>
    <t xml:space="preserve">PPA2453</t>
  </si>
  <si>
    <t xml:space="preserve">Asp tRNA</t>
  </si>
  <si>
    <t xml:space="preserve">PPA0887</t>
  </si>
  <si>
    <t xml:space="preserve">L-lactate dehydrogenase </t>
  </si>
  <si>
    <t xml:space="preserve">PPA0204</t>
  </si>
  <si>
    <t xml:space="preserve">DNA polymerase III subunits gamma and tau </t>
  </si>
  <si>
    <t xml:space="preserve">PPA2235</t>
  </si>
  <si>
    <t xml:space="preserve">endonuclease IV </t>
  </si>
  <si>
    <t xml:space="preserve">PPA0565</t>
  </si>
  <si>
    <t xml:space="preserve">putative hemolysin </t>
  </si>
  <si>
    <t xml:space="preserve">PPA0490</t>
  </si>
  <si>
    <t xml:space="preserve">hypothetical protein PPA0490 </t>
  </si>
  <si>
    <t xml:space="preserve">PPA0543</t>
  </si>
  <si>
    <t xml:space="preserve">nucleoside triphosphate pyrophosphohydrolase </t>
  </si>
  <si>
    <t xml:space="preserve">PPA1176</t>
  </si>
  <si>
    <t xml:space="preserve">recombination factor protein RarA </t>
  </si>
  <si>
    <t xml:space="preserve">PPA1011</t>
  </si>
  <si>
    <t xml:space="preserve">hypothetical protein PPA1011 </t>
  </si>
  <si>
    <t xml:space="preserve">PPA0963</t>
  </si>
  <si>
    <t xml:space="preserve">cysteine synthase </t>
  </si>
  <si>
    <t xml:space="preserve">PPA0886</t>
  </si>
  <si>
    <t xml:space="preserve">thiamin-phosphate pyrophosphorylase </t>
  </si>
  <si>
    <t xml:space="preserve">PPA0604</t>
  </si>
  <si>
    <t xml:space="preserve">putative sugar binding protein </t>
  </si>
  <si>
    <t xml:space="preserve">PPA0536</t>
  </si>
  <si>
    <t xml:space="preserve">peptidyl-tRNA hydrolase </t>
  </si>
  <si>
    <t xml:space="preserve">PPA1712</t>
  </si>
  <si>
    <t xml:space="preserve">phosphomethylpyrimidine kinase </t>
  </si>
  <si>
    <t xml:space="preserve">PPA2257</t>
  </si>
  <si>
    <t xml:space="preserve">putative DNA repair exonuclease or phosphoesterase </t>
  </si>
  <si>
    <t xml:space="preserve">PPA1801</t>
  </si>
  <si>
    <t xml:space="preserve">phosphoglucomutase/phosphomannomutase </t>
  </si>
  <si>
    <t xml:space="preserve">PPA2410</t>
  </si>
  <si>
    <t xml:space="preserve">Ser tRNA</t>
  </si>
  <si>
    <t xml:space="preserve">PPA2267</t>
  </si>
  <si>
    <t xml:space="preserve">6-phosphofructokinase, type C </t>
  </si>
  <si>
    <t xml:space="preserve">PPA0923</t>
  </si>
  <si>
    <t xml:space="preserve">hypothetical protein PPA0923 </t>
  </si>
  <si>
    <t xml:space="preserve">PPA0689</t>
  </si>
  <si>
    <t xml:space="preserve">lipoyl synthase </t>
  </si>
  <si>
    <t xml:space="preserve">PPA0477</t>
  </si>
  <si>
    <t xml:space="preserve">cold shock protein </t>
  </si>
  <si>
    <t xml:space="preserve">PPA1740</t>
  </si>
  <si>
    <t xml:space="preserve">malate dehydrogenase </t>
  </si>
  <si>
    <t xml:space="preserve">PPA2111</t>
  </si>
  <si>
    <t xml:space="preserve">hypothetical protein PPA2111 </t>
  </si>
  <si>
    <t xml:space="preserve">PPA0159</t>
  </si>
  <si>
    <t xml:space="preserve">hypothetical protein PPA0159 </t>
  </si>
  <si>
    <t xml:space="preserve">PPA1345</t>
  </si>
  <si>
    <t xml:space="preserve">hypothetical protein PPA1345 </t>
  </si>
  <si>
    <t xml:space="preserve">PPA1312</t>
  </si>
  <si>
    <t xml:space="preserve">metal-dependent hydrolase </t>
  </si>
  <si>
    <t xml:space="preserve">PPA0244</t>
  </si>
  <si>
    <t xml:space="preserve">DNA polymerase III subunit delta' </t>
  </si>
  <si>
    <t xml:space="preserve">PPA0478</t>
  </si>
  <si>
    <t xml:space="preserve">hypothetical protein PPA0478 </t>
  </si>
  <si>
    <t xml:space="preserve">PPA1014</t>
  </si>
  <si>
    <t xml:space="preserve">hypothetical protein PPA1014 </t>
  </si>
  <si>
    <t xml:space="preserve">PPA0807</t>
  </si>
  <si>
    <t xml:space="preserve">excinuclease ABC subunit A </t>
  </si>
  <si>
    <t xml:space="preserve">PPA1128</t>
  </si>
  <si>
    <t xml:space="preserve">hypothetical protein PPA1128 </t>
  </si>
  <si>
    <t xml:space="preserve">PPA1016</t>
  </si>
  <si>
    <t xml:space="preserve">putative C4-dicarboxylate anaerobic carrier DcuC </t>
  </si>
  <si>
    <t xml:space="preserve">PPA0361</t>
  </si>
  <si>
    <t xml:space="preserve">putative phosphate transport system protein </t>
  </si>
  <si>
    <t xml:space="preserve">PPA1529</t>
  </si>
  <si>
    <t xml:space="preserve">hypothetical protein PPA1529 </t>
  </si>
  <si>
    <t xml:space="preserve">PPA1741</t>
  </si>
  <si>
    <t xml:space="preserve">putative propionaldehyde dehydrogenase / ethanolamine utilization protein EutE </t>
  </si>
  <si>
    <t xml:space="preserve">PPA0245</t>
  </si>
  <si>
    <t xml:space="preserve">hypothetical protein PPA0245 </t>
  </si>
  <si>
    <t xml:space="preserve">PPA1127</t>
  </si>
  <si>
    <t xml:space="preserve">hypothetical protein PPA1127 </t>
  </si>
  <si>
    <t xml:space="preserve">PPA0372</t>
  </si>
  <si>
    <t xml:space="preserve">3-ketoacyl-(acyl-carrier-protein) reductase </t>
  </si>
  <si>
    <t xml:space="preserve">PPA2334</t>
  </si>
  <si>
    <t xml:space="preserve">hypothetical protein PPA2334 </t>
  </si>
  <si>
    <t xml:space="preserve">PPA1225</t>
  </si>
  <si>
    <t xml:space="preserve">pyridoxamine kinase </t>
  </si>
  <si>
    <t xml:space="preserve">PPA1651</t>
  </si>
  <si>
    <t xml:space="preserve">nucleotidyltransferase/DNA polymerase involved in DNA repair (UmuC) </t>
  </si>
  <si>
    <t xml:space="preserve">PPA1036</t>
  </si>
  <si>
    <t xml:space="preserve">hypothetical protein PPA1036 </t>
  </si>
  <si>
    <t xml:space="preserve">PPA1470</t>
  </si>
  <si>
    <t xml:space="preserve">dihydrodipicolinate reductase </t>
  </si>
  <si>
    <t xml:space="preserve">PPA1259</t>
  </si>
  <si>
    <t xml:space="preserve">diaminopimelate decarboxylase </t>
  </si>
  <si>
    <t xml:space="preserve">PPA0796</t>
  </si>
  <si>
    <t xml:space="preserve">PPA1998</t>
  </si>
  <si>
    <t xml:space="preserve">PPA0386</t>
  </si>
  <si>
    <t xml:space="preserve">hypothetical protein PPA0386 </t>
  </si>
  <si>
    <t xml:space="preserve">PPA0017</t>
  </si>
  <si>
    <t xml:space="preserve">periplasmic sugar-binding protein </t>
  </si>
  <si>
    <t xml:space="preserve">PPA2425</t>
  </si>
  <si>
    <t xml:space="preserve">Cys tRNA</t>
  </si>
  <si>
    <t xml:space="preserve">PPA0012</t>
  </si>
  <si>
    <t xml:space="preserve">PPA0282</t>
  </si>
  <si>
    <t xml:space="preserve">hypothetical protein PPA0282 </t>
  </si>
  <si>
    <t xml:space="preserve">PPA0927</t>
  </si>
  <si>
    <t xml:space="preserve">PPA1698</t>
  </si>
  <si>
    <t xml:space="preserve">succinoglycan biosynthesis protein ExoA </t>
  </si>
  <si>
    <t xml:space="preserve">PPA1008</t>
  </si>
  <si>
    <t xml:space="preserve">putative competence-damage inducible protein </t>
  </si>
  <si>
    <t xml:space="preserve">PPA0392</t>
  </si>
  <si>
    <t xml:space="preserve">putative RNA polymerase sigma factor </t>
  </si>
  <si>
    <t xml:space="preserve">PPA1919</t>
  </si>
  <si>
    <t xml:space="preserve">citrate lyase beta chain </t>
  </si>
  <si>
    <t xml:space="preserve">PPA1535</t>
  </si>
  <si>
    <t xml:space="preserve">membrane spanning protein </t>
  </si>
  <si>
    <t xml:space="preserve">PPA2234</t>
  </si>
  <si>
    <t xml:space="preserve">putative long-chain-fatty-acid--CoA ligase/synthetase </t>
  </si>
  <si>
    <t xml:space="preserve">PPA1994</t>
  </si>
  <si>
    <t xml:space="preserve">adenylosuccinate synthetase </t>
  </si>
  <si>
    <t xml:space="preserve">PPA0125</t>
  </si>
  <si>
    <t xml:space="preserve">hypothetical protein PPA0125 </t>
  </si>
  <si>
    <t xml:space="preserve">PPA2072</t>
  </si>
  <si>
    <t xml:space="preserve">hypothetical protein PPA2072 </t>
  </si>
  <si>
    <t xml:space="preserve">PPA2330</t>
  </si>
  <si>
    <t xml:space="preserve">LacI family transcription regulator </t>
  </si>
  <si>
    <t xml:space="preserve">PPA0095</t>
  </si>
  <si>
    <t xml:space="preserve">anaerobic C4-dicarboxylate transporter </t>
  </si>
  <si>
    <t xml:space="preserve">PPA2094</t>
  </si>
  <si>
    <t xml:space="preserve">pyruvate dehydrogenase E1 component, alpha subunit </t>
  </si>
  <si>
    <t xml:space="preserve">PPA0774</t>
  </si>
  <si>
    <t xml:space="preserve">DNA polymerase I </t>
  </si>
  <si>
    <t xml:space="preserve">PPA1824</t>
  </si>
  <si>
    <t xml:space="preserve">glycosyl transferase </t>
  </si>
  <si>
    <t xml:space="preserve">PPA1760</t>
  </si>
  <si>
    <t xml:space="preserve">PPA0237</t>
  </si>
  <si>
    <t xml:space="preserve">putative helicase </t>
  </si>
  <si>
    <t xml:space="preserve">PPA2337</t>
  </si>
  <si>
    <t xml:space="preserve">aminotransferase </t>
  </si>
  <si>
    <t xml:space="preserve">PPA0366</t>
  </si>
  <si>
    <t xml:space="preserve">putative phosphotransferase enzyme </t>
  </si>
  <si>
    <t xml:space="preserve">PPA0563</t>
  </si>
  <si>
    <t xml:space="preserve">hypothetical protein PPA0563 </t>
  </si>
  <si>
    <t xml:space="preserve">PPA0277</t>
  </si>
  <si>
    <t xml:space="preserve">hypothetical protein PPA0277 </t>
  </si>
  <si>
    <t xml:space="preserve">PPA0574</t>
  </si>
  <si>
    <t xml:space="preserve">putative aminopeptidase 2 </t>
  </si>
  <si>
    <t xml:space="preserve">PPA2054</t>
  </si>
  <si>
    <t xml:space="preserve">amidase </t>
  </si>
  <si>
    <t xml:space="preserve">PPA2426</t>
  </si>
  <si>
    <t xml:space="preserve">Gly tRNA</t>
  </si>
  <si>
    <t xml:space="preserve">PPA0049</t>
  </si>
  <si>
    <t xml:space="preserve">formate--tetrahydrofolate ligase </t>
  </si>
  <si>
    <t xml:space="preserve">PPA0016</t>
  </si>
  <si>
    <t xml:space="preserve">ribose ABC transporter </t>
  </si>
  <si>
    <t xml:space="preserve">PPA1174</t>
  </si>
  <si>
    <t xml:space="preserve">hypothetical protein PPA1174 </t>
  </si>
  <si>
    <t xml:space="preserve">PPA0319</t>
  </si>
  <si>
    <t xml:space="preserve">putative delta-1-pyrroline-5-carboxylate reductase </t>
  </si>
  <si>
    <t xml:space="preserve">PPA1642</t>
  </si>
  <si>
    <t xml:space="preserve">oligoribonuclease </t>
  </si>
  <si>
    <t xml:space="preserve">PPA0385</t>
  </si>
  <si>
    <t xml:space="preserve">hypothetical protein PPA0385 </t>
  </si>
  <si>
    <t xml:space="preserve">PPA2456</t>
  </si>
  <si>
    <t xml:space="preserve">PPA2260</t>
  </si>
  <si>
    <t xml:space="preserve">PPA0814</t>
  </si>
  <si>
    <t xml:space="preserve">hypothetical protein PPA0814 </t>
  </si>
  <si>
    <t xml:space="preserve">PPA0815</t>
  </si>
  <si>
    <t xml:space="preserve">hypothetical protein PPA0815 </t>
  </si>
  <si>
    <t xml:space="preserve">PPA1265</t>
  </si>
  <si>
    <t xml:space="preserve">sensory transduction histidine kinase </t>
  </si>
  <si>
    <t xml:space="preserve">PPA1640</t>
  </si>
  <si>
    <t xml:space="preserve">hypothetical protein PPA1640 </t>
  </si>
  <si>
    <t xml:space="preserve">PPA1410</t>
  </si>
  <si>
    <t xml:space="preserve">putative rRNA methylase </t>
  </si>
  <si>
    <t xml:space="preserve">PPA0242</t>
  </si>
  <si>
    <t xml:space="preserve">hypothetical protein PPA0242 </t>
  </si>
  <si>
    <t xml:space="preserve">PPA1401</t>
  </si>
  <si>
    <t xml:space="preserve">putative hydrolase </t>
  </si>
  <si>
    <t xml:space="preserve">PPA0424</t>
  </si>
  <si>
    <t xml:space="preserve">hypothetical protein PPA0424 </t>
  </si>
  <si>
    <t xml:space="preserve">PPA0938</t>
  </si>
  <si>
    <t xml:space="preserve">PPA0300</t>
  </si>
  <si>
    <t xml:space="preserve">A/G-specific adenine glycosylase </t>
  </si>
  <si>
    <t xml:space="preserve">PPA0534</t>
  </si>
  <si>
    <t xml:space="preserve">hypothetical protein PPA0534 </t>
  </si>
  <si>
    <t xml:space="preserve">PPA1202</t>
  </si>
  <si>
    <t xml:space="preserve">hypothetical protein PPA1202 </t>
  </si>
  <si>
    <t xml:space="preserve">PPA1884</t>
  </si>
  <si>
    <t xml:space="preserve">DNA-directed RNA polymerase subunit beta </t>
  </si>
  <si>
    <t xml:space="preserve">PPA1475</t>
  </si>
  <si>
    <t xml:space="preserve">substrate binding component of glycine/betaine transport system </t>
  </si>
  <si>
    <t xml:space="preserve">PPA1165</t>
  </si>
  <si>
    <t xml:space="preserve">ion channel membrane protein </t>
  </si>
  <si>
    <t xml:space="preserve">PPA0010</t>
  </si>
  <si>
    <t xml:space="preserve">DNA gyrase subunit A </t>
  </si>
  <si>
    <t xml:space="preserve">PPA0754</t>
  </si>
  <si>
    <t xml:space="preserve">UDP-N-acetylmuramyl pentapeptide synthase </t>
  </si>
  <si>
    <t xml:space="preserve">PPA1932</t>
  </si>
  <si>
    <t xml:space="preserve">NADH dehydrogenase subunit E </t>
  </si>
  <si>
    <t xml:space="preserve">PPA1867</t>
  </si>
  <si>
    <t xml:space="preserve">hypothetical protein PPA1867 </t>
  </si>
  <si>
    <t xml:space="preserve">PPA1002</t>
  </si>
  <si>
    <t xml:space="preserve">dihydroorotate dehydrogenase B, catalytic subunit </t>
  </si>
  <si>
    <t xml:space="preserve">PPA0752</t>
  </si>
  <si>
    <t xml:space="preserve">cell division protein FtsI/penicillin-binding protein 2 </t>
  </si>
  <si>
    <t xml:space="preserve">PPA0476</t>
  </si>
  <si>
    <t xml:space="preserve">glucosamine-6-phosphate deaminase </t>
  </si>
  <si>
    <t xml:space="preserve">PPA1344</t>
  </si>
  <si>
    <t xml:space="preserve">hypothetical protein PPA1344 </t>
  </si>
  <si>
    <t xml:space="preserve">PPA1441</t>
  </si>
  <si>
    <t xml:space="preserve">16S rRNA processing protein RimM </t>
  </si>
  <si>
    <t xml:space="preserve">PPA0506</t>
  </si>
  <si>
    <t xml:space="preserve">putative regulator </t>
  </si>
  <si>
    <t xml:space="preserve">PPA1819</t>
  </si>
  <si>
    <t xml:space="preserve">beta-galactosidase </t>
  </si>
  <si>
    <t xml:space="preserve">PPA0209</t>
  </si>
  <si>
    <t xml:space="preserve">putative permease </t>
  </si>
  <si>
    <t xml:space="preserve">PPA1675</t>
  </si>
  <si>
    <t xml:space="preserve">glutamate racemase </t>
  </si>
  <si>
    <t xml:space="preserve">PPA0708</t>
  </si>
  <si>
    <t xml:space="preserve">inositol-5-monophosphate dehydrogenase </t>
  </si>
  <si>
    <t xml:space="preserve">PPA0507</t>
  </si>
  <si>
    <t xml:space="preserve">nitrate reductase gamma subunit </t>
  </si>
  <si>
    <t xml:space="preserve">PPA1440</t>
  </si>
  <si>
    <t xml:space="preserve">tRNA (guanine-N(1)-)-methyltransferase </t>
  </si>
  <si>
    <t xml:space="preserve">PPA1164</t>
  </si>
  <si>
    <t xml:space="preserve">adenine phosphoribosyltransferase </t>
  </si>
  <si>
    <t xml:space="preserve">PPA0826</t>
  </si>
  <si>
    <t xml:space="preserve">putative ribonuclease </t>
  </si>
  <si>
    <t xml:space="preserve">PPA1397</t>
  </si>
  <si>
    <t xml:space="preserve">hypothetical protein PPA1397 </t>
  </si>
  <si>
    <t xml:space="preserve">PPA0317</t>
  </si>
  <si>
    <t xml:space="preserve">putative protease </t>
  </si>
  <si>
    <t xml:space="preserve">PPA1274</t>
  </si>
  <si>
    <t xml:space="preserve">putative ATP-binding ABC transporter protein </t>
  </si>
  <si>
    <t xml:space="preserve">PPA0990</t>
  </si>
  <si>
    <t xml:space="preserve">endo-beta-N-acetylglucosaminidase H </t>
  </si>
  <si>
    <t xml:space="preserve">PPA1731</t>
  </si>
  <si>
    <t xml:space="preserve">PPA0822</t>
  </si>
  <si>
    <t xml:space="preserve">hypothetical protein PPA0822 </t>
  </si>
  <si>
    <t xml:space="preserve">PPA0331</t>
  </si>
  <si>
    <t xml:space="preserve">hypothetical protein PPA0331 </t>
  </si>
  <si>
    <t xml:space="preserve">PPA0937</t>
  </si>
  <si>
    <t xml:space="preserve">putative metalloprotease </t>
  </si>
  <si>
    <t xml:space="preserve">PPA0671</t>
  </si>
  <si>
    <t xml:space="preserve">glutamine synthetase </t>
  </si>
  <si>
    <t xml:space="preserve">PPA0838</t>
  </si>
  <si>
    <t xml:space="preserve">phosphoglycerate mutase/fructose-2,6-bisphosphatase </t>
  </si>
  <si>
    <t xml:space="preserve">PPA0583</t>
  </si>
  <si>
    <t xml:space="preserve">arginine deiminase </t>
  </si>
  <si>
    <t xml:space="preserve">PPA1730</t>
  </si>
  <si>
    <t xml:space="preserve">cytidine deaminase </t>
  </si>
  <si>
    <t xml:space="preserve">PPA1834</t>
  </si>
  <si>
    <t xml:space="preserve">adenylate kinase </t>
  </si>
  <si>
    <t xml:space="preserve">PPA2287</t>
  </si>
  <si>
    <t xml:space="preserve">galactokinase </t>
  </si>
  <si>
    <t xml:space="preserve">PPA1221</t>
  </si>
  <si>
    <t xml:space="preserve">apolipoprotein N-acyltransferase </t>
  </si>
  <si>
    <t xml:space="preserve">PPA1910</t>
  </si>
  <si>
    <t xml:space="preserve">ABC transporter permease </t>
  </si>
  <si>
    <t xml:space="preserve">PPA0823</t>
  </si>
  <si>
    <t xml:space="preserve">nucleoside diphosphate kinase </t>
  </si>
  <si>
    <t xml:space="preserve">PPA1088</t>
  </si>
  <si>
    <t xml:space="preserve">putative tRNA-processing ribonuclease </t>
  </si>
  <si>
    <t xml:space="preserve">PPA1875</t>
  </si>
  <si>
    <t xml:space="preserve">elongation factor G </t>
  </si>
  <si>
    <t xml:space="preserve">PPA0777</t>
  </si>
  <si>
    <t xml:space="preserve">hypothetical protein PPA0777 </t>
  </si>
  <si>
    <t xml:space="preserve">PPA1636</t>
  </si>
  <si>
    <t xml:space="preserve">PPA1925</t>
  </si>
  <si>
    <t xml:space="preserve">NADH dehydrogenase subunit K </t>
  </si>
  <si>
    <t xml:space="preserve">PPA1926</t>
  </si>
  <si>
    <t xml:space="preserve">NADH dehydrogenase subunit J </t>
  </si>
  <si>
    <t xml:space="preserve">PPA1133</t>
  </si>
  <si>
    <t xml:space="preserve">prolipoprotein diacylglyceryl transferase </t>
  </si>
  <si>
    <t xml:space="preserve">PPA1816</t>
  </si>
  <si>
    <t xml:space="preserve">PPA1163</t>
  </si>
  <si>
    <t xml:space="preserve">preprotein translocase subunit SecF </t>
  </si>
  <si>
    <t xml:space="preserve">PPA1930</t>
  </si>
  <si>
    <t xml:space="preserve">NADH dehydrogenase subunit G </t>
  </si>
  <si>
    <t xml:space="preserve">PPA1787</t>
  </si>
  <si>
    <t xml:space="preserve">ATP-dependent RNA helicase </t>
  </si>
  <si>
    <t xml:space="preserve">PPA1001</t>
  </si>
  <si>
    <t xml:space="preserve">dihydroorotate dehydrogenase electron transfer subunit </t>
  </si>
  <si>
    <t xml:space="preserve">PPA0755</t>
  </si>
  <si>
    <t xml:space="preserve">phospho-N-acetylmuramoyl-pentapeptide-transferase </t>
  </si>
  <si>
    <t xml:space="preserve">PPA1922</t>
  </si>
  <si>
    <t xml:space="preserve">NADH dehydrogenase subunit N </t>
  </si>
  <si>
    <t xml:space="preserve">PPA0584</t>
  </si>
  <si>
    <t xml:space="preserve">ornithine carbamoyltransferase, catabolic </t>
  </si>
  <si>
    <t xml:space="preserve">PPA1241</t>
  </si>
  <si>
    <t xml:space="preserve">F0F1 ATP synthase subunit alpha </t>
  </si>
  <si>
    <t xml:space="preserve">PPA0532</t>
  </si>
  <si>
    <t xml:space="preserve">hypothetical protein PPA0532 </t>
  </si>
  <si>
    <t xml:space="preserve">PPA0977</t>
  </si>
  <si>
    <t xml:space="preserve">aerotolerance protein BatA </t>
  </si>
  <si>
    <t xml:space="preserve">PPA1822</t>
  </si>
  <si>
    <t xml:space="preserve">organic anion transporter family protein </t>
  </si>
  <si>
    <t xml:space="preserve">PPA1275</t>
  </si>
  <si>
    <t xml:space="preserve">permease protein of oligopeptide ABC transporter </t>
  </si>
  <si>
    <t xml:space="preserve">PPA2239</t>
  </si>
  <si>
    <t xml:space="preserve">hypothetical protein PPA2239 </t>
  </si>
  <si>
    <t xml:space="preserve">PPA1931</t>
  </si>
  <si>
    <t xml:space="preserve">NADH dehydrogenase I chain F </t>
  </si>
  <si>
    <t xml:space="preserve">PPA0433</t>
  </si>
  <si>
    <t xml:space="preserve">cobalt transport protein CbiQ </t>
  </si>
  <si>
    <t xml:space="preserve">PPA1924</t>
  </si>
  <si>
    <t xml:space="preserve">NADH dehydrogenase subunit L </t>
  </si>
  <si>
    <t xml:space="preserve">PPA1923</t>
  </si>
  <si>
    <t xml:space="preserve">NADH dehydrogenase subunit M </t>
  </si>
  <si>
    <t xml:space="preserve">PPA1911</t>
  </si>
  <si>
    <t xml:space="preserve">ABC transporter, ATP-binding </t>
  </si>
  <si>
    <t xml:space="preserve">PPA0173</t>
  </si>
  <si>
    <t xml:space="preserve">transport ATP-binding protein, CydCD </t>
  </si>
  <si>
    <t xml:space="preserve">PPA1239</t>
  </si>
  <si>
    <t xml:space="preserve">F0F1 ATP synthase subunit beta </t>
  </si>
  <si>
    <t xml:space="preserve">PPA1929</t>
  </si>
  <si>
    <t xml:space="preserve">NADH dehydrogenase subunit H </t>
  </si>
  <si>
    <t xml:space="preserve">PPA1240</t>
  </si>
  <si>
    <t xml:space="preserve">ATP synthase gamma chain </t>
  </si>
  <si>
    <t xml:space="preserve">PPA1631</t>
  </si>
  <si>
    <t xml:space="preserve">thioesterase family protein </t>
  </si>
  <si>
    <t xml:space="preserve">PPA0430</t>
  </si>
  <si>
    <t xml:space="preserve">cobalt transport protein CbiM </t>
  </si>
  <si>
    <t xml:space="preserve">PPA1285</t>
  </si>
  <si>
    <t xml:space="preserve">putative biotin carboxylase </t>
  </si>
  <si>
    <t xml:space="preserve">PPA1018</t>
  </si>
  <si>
    <t xml:space="preserve">hypothetical protein PPA1018 </t>
  </si>
  <si>
    <t xml:space="preserve">PPA0756</t>
  </si>
  <si>
    <t xml:space="preserve">UDP-N-acetylmuramoyl-L-alanyl-D-glutamate synthetase </t>
  </si>
  <si>
    <t xml:space="preserve">PPA0757</t>
  </si>
  <si>
    <t xml:space="preserve">cell division protein FtsW </t>
  </si>
  <si>
    <t xml:space="preserve">PPA2288</t>
  </si>
  <si>
    <t xml:space="preserve">glucose-1-phosphate thymidylyltransferase </t>
  </si>
  <si>
    <t xml:space="preserve">PPA1151</t>
  </si>
  <si>
    <t xml:space="preserve">hypothetical protein PPA1151 </t>
  </si>
  <si>
    <t xml:space="preserve">PPA0758</t>
  </si>
  <si>
    <t xml:space="preserve">N-acetylglucosaminyl transferase </t>
  </si>
  <si>
    <t xml:space="preserve">PPA0722</t>
  </si>
  <si>
    <t xml:space="preserve">glucokinase </t>
  </si>
  <si>
    <t xml:space="preserve">PPA1913</t>
  </si>
  <si>
    <t xml:space="preserve">hypothetical protein PPA1913 </t>
  </si>
  <si>
    <t xml:space="preserve">PPA0509</t>
  </si>
  <si>
    <t xml:space="preserve">nitrate reductase beta chain </t>
  </si>
  <si>
    <t xml:space="preserve">PPA0582</t>
  </si>
  <si>
    <t xml:space="preserve">arginine/ornithine antiporter </t>
  </si>
  <si>
    <t xml:space="preserve">PPA1962</t>
  </si>
  <si>
    <t xml:space="preserve">putative cell wall-associated hydrolase </t>
  </si>
  <si>
    <t xml:space="preserve">PPA1238</t>
  </si>
  <si>
    <t xml:space="preserve">ATP synthase epsilon chain </t>
  </si>
  <si>
    <t xml:space="preserve">CAMP factor 4 </t>
  </si>
  <si>
    <t xml:space="preserve">PPA0508</t>
  </si>
  <si>
    <t xml:space="preserve">nitrate reductase delta subunit </t>
  </si>
  <si>
    <t xml:space="preserve">PPA0539</t>
  </si>
  <si>
    <t xml:space="preserve">alcohol dehydrogenase </t>
  </si>
  <si>
    <t xml:space="preserve">PPA1437</t>
  </si>
  <si>
    <t xml:space="preserve">succinate dehydrogenase/fumarate reductase iron-sulfur subunit </t>
  </si>
  <si>
    <t xml:space="preserve">PPA1928</t>
  </si>
  <si>
    <t xml:space="preserve">NADH dehydrogenase subunit I </t>
  </si>
  <si>
    <t xml:space="preserve">PPA0585</t>
  </si>
  <si>
    <t xml:space="preserve">carbamate kinase </t>
  </si>
  <si>
    <t xml:space="preserve">PPA1883</t>
  </si>
  <si>
    <t xml:space="preserve">DNA-directed RNA polymerase subunit beta' </t>
  </si>
  <si>
    <t xml:space="preserve">PPA1991</t>
  </si>
  <si>
    <t xml:space="preserve">oxidative stress transcriptional regulatory protein </t>
  </si>
  <si>
    <t xml:space="preserve">PPA2141</t>
  </si>
  <si>
    <t xml:space="preserve">hypothetical protein PPA2141 </t>
  </si>
  <si>
    <t xml:space="preserve">PPA1439</t>
  </si>
  <si>
    <t xml:space="preserve">succinate dehydrogenase cytochrome B-558 subunit </t>
  </si>
  <si>
    <t xml:space="preserve">PPA1438</t>
  </si>
  <si>
    <t xml:space="preserve">succinate dehydrogenase flavoprotein subunit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10"/>
      <name val="Calibri"/>
      <family val="2"/>
    </font>
    <font>
      <b val="true"/>
      <sz val="12"/>
      <name val="Calibri"/>
      <family val="2"/>
    </font>
    <font>
      <b val="true"/>
      <i val="true"/>
      <sz val="12"/>
      <name val="Calibri"/>
      <family val="2"/>
    </font>
    <font>
      <sz val="12"/>
      <name val="Calibri"/>
      <family val="2"/>
    </font>
    <font>
      <b val="true"/>
      <sz val="1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52.7"/>
    <col collapsed="false" customWidth="true" hidden="false" outlineLevel="0" max="3" min="3" style="2" width="11.99"/>
    <col collapsed="false" customWidth="true" hidden="false" outlineLevel="0" max="4" min="4" style="2" width="12.7"/>
    <col collapsed="false" customWidth="true" hidden="false" outlineLevel="0" max="5" min="5" style="2" width="12.85"/>
    <col collapsed="false" customWidth="true" hidden="false" outlineLevel="0" max="6" min="6" style="2" width="13.14"/>
    <col collapsed="false" customWidth="false" hidden="false" outlineLevel="0" max="7" min="7" style="3" width="9.14"/>
    <col collapsed="false" customWidth="true" hidden="false" outlineLevel="0" max="8" min="8" style="0" width="8.96"/>
    <col collapsed="false" customWidth="false" hidden="false" outlineLevel="0" max="257" min="9" style="1" width="9.14"/>
  </cols>
  <sheetData>
    <row r="1" s="6" customFormat="true" ht="15.75" hidden="false" customHeight="false" outlineLevel="0" collapsed="false">
      <c r="A1" s="4" t="s">
        <v>0</v>
      </c>
      <c r="B1" s="2"/>
      <c r="C1" s="2"/>
      <c r="D1" s="2"/>
      <c r="E1" s="2"/>
      <c r="F1" s="2"/>
      <c r="G1" s="5"/>
    </row>
    <row r="2" customFormat="false" ht="15" hidden="false" customHeight="false" outlineLevel="0" collapsed="false">
      <c r="A2" s="7" t="s">
        <v>1</v>
      </c>
    </row>
    <row r="3" customFormat="false" ht="15" hidden="false" customHeight="false" outlineLevel="0" collapsed="false">
      <c r="A3" s="7" t="s">
        <v>2</v>
      </c>
    </row>
    <row r="4" customFormat="false" ht="15" hidden="false" customHeight="false" outlineLevel="0" collapsed="false">
      <c r="A4" s="7" t="s">
        <v>3</v>
      </c>
    </row>
    <row r="5" customFormat="false" ht="15.75" hidden="false" customHeight="false" outlineLevel="0" collapsed="false">
      <c r="A5" s="8"/>
    </row>
    <row r="6" customFormat="false" ht="15.75" hidden="false" customHeight="false" outlineLevel="0" collapsed="false">
      <c r="A6" s="9" t="s">
        <v>4</v>
      </c>
      <c r="B6" s="10" t="s">
        <v>5</v>
      </c>
      <c r="C6" s="11" t="s">
        <v>6</v>
      </c>
      <c r="D6" s="11" t="s">
        <v>7</v>
      </c>
      <c r="E6" s="11" t="s">
        <v>8</v>
      </c>
      <c r="F6" s="12" t="s">
        <v>9</v>
      </c>
    </row>
    <row r="7" customFormat="false" ht="15" hidden="false" customHeight="false" outlineLevel="0" collapsed="false">
      <c r="A7" s="13" t="s">
        <v>10</v>
      </c>
      <c r="B7" s="14" t="s">
        <v>11</v>
      </c>
      <c r="C7" s="3" t="n">
        <v>6.03697752923033</v>
      </c>
      <c r="D7" s="15" t="n">
        <v>2.68431112627383E-017</v>
      </c>
      <c r="E7" s="16" t="n">
        <v>1714.17146777778</v>
      </c>
      <c r="F7" s="16" t="n">
        <v>10348.4146322222</v>
      </c>
    </row>
    <row r="8" customFormat="false" ht="15" hidden="false" customHeight="false" outlineLevel="0" collapsed="false">
      <c r="A8" s="13" t="s">
        <v>12</v>
      </c>
      <c r="B8" s="14" t="s">
        <v>13</v>
      </c>
      <c r="C8" s="3" t="n">
        <v>5.94001672389179</v>
      </c>
      <c r="D8" s="15" t="n">
        <v>3.64145403975E-033</v>
      </c>
      <c r="E8" s="16" t="n">
        <v>4280.9742425</v>
      </c>
      <c r="F8" s="16" t="n">
        <v>25429.058595</v>
      </c>
    </row>
    <row r="9" customFormat="false" ht="15" hidden="false" customHeight="false" outlineLevel="0" collapsed="false">
      <c r="A9" s="13" t="s">
        <v>14</v>
      </c>
      <c r="B9" s="14" t="s">
        <v>15</v>
      </c>
      <c r="C9" s="3" t="n">
        <v>5.75135918291582</v>
      </c>
      <c r="D9" s="15" t="n">
        <v>1.158358365E-034</v>
      </c>
      <c r="E9" s="16" t="n">
        <v>388.7266525</v>
      </c>
      <c r="F9" s="16" t="n">
        <v>2235.7066025</v>
      </c>
    </row>
    <row r="10" customFormat="false" ht="15" hidden="false" customHeight="false" outlineLevel="0" collapsed="false">
      <c r="A10" s="13" t="s">
        <v>16</v>
      </c>
      <c r="B10" s="14" t="s">
        <v>17</v>
      </c>
      <c r="C10" s="3" t="n">
        <v>5.71653482310721</v>
      </c>
      <c r="D10" s="15" t="n">
        <v>2.67697500817792E-021</v>
      </c>
      <c r="E10" s="16" t="n">
        <v>4584.24112</v>
      </c>
      <c r="F10" s="16" t="n">
        <v>26205.974</v>
      </c>
    </row>
    <row r="11" customFormat="false" ht="15" hidden="false" customHeight="false" outlineLevel="0" collapsed="false">
      <c r="A11" s="13" t="s">
        <v>18</v>
      </c>
      <c r="B11" s="14" t="s">
        <v>19</v>
      </c>
      <c r="C11" s="3" t="n">
        <v>5.61049474322064</v>
      </c>
      <c r="D11" s="15" t="n">
        <v>2.67854285715422E-018</v>
      </c>
      <c r="E11" s="16" t="n">
        <v>2608.53308</v>
      </c>
      <c r="F11" s="16" t="n">
        <v>14635.1611328571</v>
      </c>
    </row>
    <row r="12" customFormat="false" ht="15" hidden="false" customHeight="false" outlineLevel="0" collapsed="false">
      <c r="A12" s="13" t="s">
        <v>20</v>
      </c>
      <c r="B12" s="14" t="s">
        <v>21</v>
      </c>
      <c r="C12" s="3" t="n">
        <v>5.09293190562213</v>
      </c>
      <c r="D12" s="15" t="n">
        <v>1.21336E-031</v>
      </c>
      <c r="E12" s="16" t="n">
        <v>566.27979</v>
      </c>
      <c r="F12" s="16" t="n">
        <v>2884.02441</v>
      </c>
    </row>
    <row r="13" customFormat="false" ht="15" hidden="false" customHeight="false" outlineLevel="0" collapsed="false">
      <c r="A13" s="13" t="s">
        <v>22</v>
      </c>
      <c r="B13" s="14" t="s">
        <v>23</v>
      </c>
      <c r="C13" s="3" t="n">
        <v>4.14313940599788</v>
      </c>
      <c r="D13" s="15" t="n">
        <v>5.67240000003693E-012</v>
      </c>
      <c r="E13" s="16" t="n">
        <v>1672.631225</v>
      </c>
      <c r="F13" s="16" t="n">
        <v>6929.94434</v>
      </c>
    </row>
    <row r="14" customFormat="false" ht="15" hidden="false" customHeight="false" outlineLevel="0" collapsed="false">
      <c r="A14" s="13" t="s">
        <v>24</v>
      </c>
      <c r="B14" s="14" t="s">
        <v>25</v>
      </c>
      <c r="C14" s="3" t="n">
        <v>4.01486087668907</v>
      </c>
      <c r="D14" s="15" t="n">
        <v>0</v>
      </c>
      <c r="E14" s="16" t="n">
        <v>116.50995</v>
      </c>
      <c r="F14" s="16" t="n">
        <v>467.77124</v>
      </c>
    </row>
    <row r="15" customFormat="false" ht="15" hidden="false" customHeight="false" outlineLevel="0" collapsed="false">
      <c r="A15" s="13" t="s">
        <v>26</v>
      </c>
      <c r="B15" s="14" t="s">
        <v>27</v>
      </c>
      <c r="C15" s="3" t="n">
        <v>3.9846382792693</v>
      </c>
      <c r="D15" s="15" t="n">
        <v>0.0204916710075942</v>
      </c>
      <c r="E15" s="16" t="n">
        <v>2563.44381533333</v>
      </c>
      <c r="F15" s="16" t="n">
        <v>10214.3963533333</v>
      </c>
    </row>
    <row r="16" customFormat="false" ht="15" hidden="false" customHeight="false" outlineLevel="0" collapsed="false">
      <c r="A16" s="13" t="s">
        <v>28</v>
      </c>
      <c r="B16" s="14" t="s">
        <v>29</v>
      </c>
      <c r="C16" s="3" t="n">
        <v>3.92737025254475</v>
      </c>
      <c r="D16" s="15" t="n">
        <v>1.11912E-021</v>
      </c>
      <c r="E16" s="16" t="n">
        <v>1728.62793</v>
      </c>
      <c r="F16" s="16" t="n">
        <v>6788.96191</v>
      </c>
    </row>
    <row r="17" customFormat="false" ht="15" hidden="false" customHeight="false" outlineLevel="0" collapsed="false">
      <c r="A17" s="13" t="s">
        <v>30</v>
      </c>
      <c r="B17" s="14" t="s">
        <v>31</v>
      </c>
      <c r="C17" s="3" t="n">
        <v>3.88065664751713</v>
      </c>
      <c r="D17" s="15" t="n">
        <v>1.3354791675004E-021</v>
      </c>
      <c r="E17" s="16" t="n">
        <v>715.70254625</v>
      </c>
      <c r="F17" s="16" t="n">
        <v>2777.39584375</v>
      </c>
    </row>
    <row r="18" customFormat="false" ht="15" hidden="false" customHeight="false" outlineLevel="0" collapsed="false">
      <c r="A18" s="13" t="s">
        <v>32</v>
      </c>
      <c r="B18" s="14" t="s">
        <v>33</v>
      </c>
      <c r="C18" s="3" t="n">
        <v>3.81856574812875</v>
      </c>
      <c r="D18" s="15" t="n">
        <v>1.40459130434785E-011</v>
      </c>
      <c r="E18" s="16" t="n">
        <v>307.540767826087</v>
      </c>
      <c r="F18" s="16" t="n">
        <v>1174.36464217391</v>
      </c>
    </row>
    <row r="19" customFormat="false" ht="15" hidden="false" customHeight="false" outlineLevel="0" collapsed="false">
      <c r="A19" s="13" t="s">
        <v>34</v>
      </c>
      <c r="B19" s="14" t="s">
        <v>35</v>
      </c>
      <c r="C19" s="3" t="n">
        <v>3.80170049149286</v>
      </c>
      <c r="D19" s="15" t="n">
        <v>4.88933172E-034</v>
      </c>
      <c r="E19" s="16" t="n">
        <v>734.4359</v>
      </c>
      <c r="F19" s="16" t="n">
        <v>2792.105322</v>
      </c>
    </row>
    <row r="20" customFormat="false" ht="15" hidden="false" customHeight="false" outlineLevel="0" collapsed="false">
      <c r="A20" s="13" t="s">
        <v>36</v>
      </c>
      <c r="B20" s="14" t="s">
        <v>37</v>
      </c>
      <c r="C20" s="3" t="n">
        <v>3.77946012072933</v>
      </c>
      <c r="D20" s="15" t="n">
        <v>9.76190750025249E-022</v>
      </c>
      <c r="E20" s="16" t="n">
        <v>654.33481</v>
      </c>
      <c r="F20" s="16" t="n">
        <v>2473.03232</v>
      </c>
    </row>
    <row r="21" customFormat="false" ht="15" hidden="false" customHeight="false" outlineLevel="0" collapsed="false">
      <c r="A21" s="14" t="s">
        <v>38</v>
      </c>
      <c r="B21" s="14" t="s">
        <v>39</v>
      </c>
      <c r="C21" s="3" t="n">
        <v>3.54063210353191</v>
      </c>
      <c r="D21" s="15" t="n">
        <v>2.86511908751445E-031</v>
      </c>
      <c r="E21" s="16" t="n">
        <v>3762.6969</v>
      </c>
      <c r="F21" s="16" t="n">
        <v>13322.32544</v>
      </c>
    </row>
    <row r="22" customFormat="false" ht="15" hidden="false" customHeight="false" outlineLevel="0" collapsed="false">
      <c r="A22" s="13" t="s">
        <v>40</v>
      </c>
      <c r="B22" s="14" t="s">
        <v>41</v>
      </c>
      <c r="C22" s="3" t="n">
        <v>3.50258206350449</v>
      </c>
      <c r="D22" s="15" t="n">
        <v>1.50682E-026</v>
      </c>
      <c r="E22" s="16" t="n">
        <v>275.35535</v>
      </c>
      <c r="F22" s="16" t="n">
        <v>964.45471</v>
      </c>
    </row>
    <row r="23" customFormat="false" ht="15" hidden="false" customHeight="false" outlineLevel="0" collapsed="false">
      <c r="A23" s="13" t="s">
        <v>42</v>
      </c>
      <c r="B23" s="14" t="s">
        <v>43</v>
      </c>
      <c r="C23" s="3" t="n">
        <v>3.47592383621566</v>
      </c>
      <c r="D23" s="15" t="n">
        <v>2.0192513939948E-012</v>
      </c>
      <c r="E23" s="16" t="n">
        <v>273.222943333333</v>
      </c>
      <c r="F23" s="16" t="n">
        <v>949.702141333333</v>
      </c>
    </row>
    <row r="24" customFormat="false" ht="15" hidden="false" customHeight="false" outlineLevel="0" collapsed="false">
      <c r="A24" s="14" t="s">
        <v>44</v>
      </c>
      <c r="B24" s="14" t="s">
        <v>45</v>
      </c>
      <c r="C24" s="3" t="n">
        <v>3.46927972933706</v>
      </c>
      <c r="D24" s="15" t="n">
        <v>1.86786001661287E-013</v>
      </c>
      <c r="E24" s="16" t="n">
        <v>3022.644739</v>
      </c>
      <c r="F24" s="16" t="n">
        <v>10486.400122</v>
      </c>
    </row>
    <row r="25" customFormat="false" ht="15" hidden="false" customHeight="false" outlineLevel="0" collapsed="false">
      <c r="A25" s="13" t="s">
        <v>46</v>
      </c>
      <c r="B25" s="14" t="s">
        <v>47</v>
      </c>
      <c r="C25" s="3" t="n">
        <v>3.42517165966466</v>
      </c>
      <c r="D25" s="15" t="n">
        <v>4.77944620635941E-008</v>
      </c>
      <c r="E25" s="16" t="n">
        <v>701.983487142857</v>
      </c>
      <c r="F25" s="16" t="n">
        <v>2404.41394571429</v>
      </c>
      <c r="G25" s="1"/>
    </row>
    <row r="26" customFormat="false" ht="15" hidden="false" customHeight="false" outlineLevel="0" collapsed="false">
      <c r="A26" s="13" t="s">
        <v>48</v>
      </c>
      <c r="B26" s="14" t="s">
        <v>49</v>
      </c>
      <c r="C26" s="3" t="n">
        <v>3.29263968335223</v>
      </c>
      <c r="D26" s="15" t="n">
        <v>0.0117775000000057</v>
      </c>
      <c r="E26" s="16" t="n">
        <v>458.4816675</v>
      </c>
      <c r="F26" s="16" t="n">
        <v>1509.6149325</v>
      </c>
    </row>
    <row r="27" customFormat="false" ht="15" hidden="false" customHeight="false" outlineLevel="0" collapsed="false">
      <c r="A27" s="13" t="s">
        <v>50</v>
      </c>
      <c r="B27" s="14" t="s">
        <v>51</v>
      </c>
      <c r="C27" s="3" t="n">
        <v>3.28960739868596</v>
      </c>
      <c r="D27" s="15" t="n">
        <v>4.78916359013438E-005</v>
      </c>
      <c r="E27" s="16" t="n">
        <v>3781.79996789474</v>
      </c>
      <c r="F27" s="16" t="n">
        <v>12440.6371547368</v>
      </c>
    </row>
    <row r="28" customFormat="false" ht="15" hidden="false" customHeight="false" outlineLevel="0" collapsed="false">
      <c r="A28" s="13" t="s">
        <v>52</v>
      </c>
      <c r="B28" s="14" t="s">
        <v>53</v>
      </c>
      <c r="C28" s="3" t="n">
        <v>3.11461836750264</v>
      </c>
      <c r="D28" s="15" t="n">
        <v>0.00466544126333433</v>
      </c>
      <c r="E28" s="16" t="n">
        <v>3692.521605</v>
      </c>
      <c r="F28" s="16" t="n">
        <v>11500.7956133333</v>
      </c>
      <c r="G28" s="1"/>
    </row>
    <row r="29" customFormat="false" ht="15" hidden="false" customHeight="false" outlineLevel="0" collapsed="false">
      <c r="A29" s="14" t="s">
        <v>54</v>
      </c>
      <c r="B29" s="14" t="s">
        <v>55</v>
      </c>
      <c r="C29" s="3" t="n">
        <v>3.08976903954155</v>
      </c>
      <c r="D29" s="15" t="n">
        <v>2.58284000112104E-036</v>
      </c>
      <c r="E29" s="16" t="n">
        <v>2486.15847</v>
      </c>
      <c r="F29" s="16" t="n">
        <v>7681.655468</v>
      </c>
    </row>
    <row r="30" customFormat="false" ht="15" hidden="false" customHeight="false" outlineLevel="0" collapsed="false">
      <c r="A30" s="13" t="s">
        <v>56</v>
      </c>
      <c r="B30" s="14" t="s">
        <v>57</v>
      </c>
      <c r="C30" s="3" t="n">
        <v>3.04459647109803</v>
      </c>
      <c r="D30" s="15" t="n">
        <v>5.3333826966E-006</v>
      </c>
      <c r="E30" s="16" t="n">
        <v>5241.61956266667</v>
      </c>
      <c r="F30" s="16" t="n">
        <v>15958.6164233333</v>
      </c>
    </row>
    <row r="31" customFormat="false" ht="15" hidden="false" customHeight="false" outlineLevel="0" collapsed="false">
      <c r="A31" s="13" t="s">
        <v>58</v>
      </c>
      <c r="B31" s="14" t="s">
        <v>59</v>
      </c>
      <c r="C31" s="3" t="n">
        <v>3.04459122170766</v>
      </c>
      <c r="D31" s="15" t="n">
        <v>4.28529380163399E-007</v>
      </c>
      <c r="E31" s="16" t="n">
        <v>446.627228125</v>
      </c>
      <c r="F31" s="16" t="n">
        <v>1359.797338125</v>
      </c>
    </row>
    <row r="32" customFormat="false" ht="15" hidden="false" customHeight="false" outlineLevel="0" collapsed="false">
      <c r="A32" s="13" t="s">
        <v>60</v>
      </c>
      <c r="B32" s="14" t="s">
        <v>61</v>
      </c>
      <c r="C32" s="3" t="n">
        <v>3.01430123821432</v>
      </c>
      <c r="D32" s="15" t="n">
        <v>4.92323E-021</v>
      </c>
      <c r="E32" s="16" t="n">
        <v>1612.94775</v>
      </c>
      <c r="F32" s="16" t="n">
        <v>4861.9104</v>
      </c>
    </row>
    <row r="33" customFormat="false" ht="15" hidden="false" customHeight="false" outlineLevel="0" collapsed="false">
      <c r="A33" s="14" t="s">
        <v>62</v>
      </c>
      <c r="B33" s="14" t="s">
        <v>63</v>
      </c>
      <c r="C33" s="3" t="n">
        <v>2.98596151814519</v>
      </c>
      <c r="D33" s="15" t="n">
        <v>1.39446E-040</v>
      </c>
      <c r="E33" s="16" t="n">
        <v>938.0473</v>
      </c>
      <c r="F33" s="16" t="n">
        <v>2800.97314</v>
      </c>
    </row>
    <row r="34" customFormat="false" ht="15" hidden="false" customHeight="false" outlineLevel="0" collapsed="false">
      <c r="A34" s="13" t="s">
        <v>64</v>
      </c>
      <c r="B34" s="14" t="s">
        <v>65</v>
      </c>
      <c r="C34" s="3" t="n">
        <v>2.96685590152202</v>
      </c>
      <c r="D34" s="15" t="n">
        <v>5.08072177400373E-013</v>
      </c>
      <c r="E34" s="16" t="n">
        <v>438.709406666667</v>
      </c>
      <c r="F34" s="16" t="n">
        <v>1301.58759222222</v>
      </c>
    </row>
    <row r="35" customFormat="false" ht="15" hidden="false" customHeight="false" outlineLevel="0" collapsed="false">
      <c r="A35" s="13" t="s">
        <v>66</v>
      </c>
      <c r="B35" s="14" t="s">
        <v>67</v>
      </c>
      <c r="C35" s="3" t="n">
        <v>2.95615991855328</v>
      </c>
      <c r="D35" s="15" t="n">
        <v>1.839596152641E-012</v>
      </c>
      <c r="E35" s="16" t="n">
        <v>1298.36692333333</v>
      </c>
      <c r="F35" s="16" t="n">
        <v>3838.18025833333</v>
      </c>
    </row>
    <row r="36" customFormat="false" ht="15" hidden="false" customHeight="false" outlineLevel="0" collapsed="false">
      <c r="A36" s="13" t="s">
        <v>68</v>
      </c>
      <c r="B36" s="14" t="s">
        <v>69</v>
      </c>
      <c r="C36" s="3" t="n">
        <v>2.93829085961892</v>
      </c>
      <c r="D36" s="15" t="n">
        <v>9.3986200786579E-014</v>
      </c>
      <c r="E36" s="16" t="n">
        <v>3875.954786</v>
      </c>
      <c r="F36" s="16" t="n">
        <v>11388.68252</v>
      </c>
    </row>
    <row r="37" customFormat="false" ht="15" hidden="false" customHeight="false" outlineLevel="0" collapsed="false">
      <c r="A37" s="13" t="s">
        <v>70</v>
      </c>
      <c r="B37" s="14" t="s">
        <v>71</v>
      </c>
      <c r="C37" s="3" t="n">
        <v>2.92792609343973</v>
      </c>
      <c r="D37" s="15" t="n">
        <v>1.5129523375E-009</v>
      </c>
      <c r="E37" s="16" t="n">
        <v>7728.7923825</v>
      </c>
      <c r="F37" s="16" t="n">
        <v>22629.3328875</v>
      </c>
    </row>
    <row r="38" customFormat="false" ht="15" hidden="false" customHeight="false" outlineLevel="0" collapsed="false">
      <c r="A38" s="13" t="s">
        <v>72</v>
      </c>
      <c r="B38" s="14" t="s">
        <v>73</v>
      </c>
      <c r="C38" s="3" t="n">
        <v>2.66613386990285</v>
      </c>
      <c r="D38" s="15" t="n">
        <v>8.1743E-012</v>
      </c>
      <c r="E38" s="16" t="n">
        <v>206.7455</v>
      </c>
      <c r="F38" s="16" t="n">
        <v>551.21118</v>
      </c>
      <c r="G38" s="1"/>
    </row>
    <row r="39" customFormat="false" ht="15" hidden="false" customHeight="false" outlineLevel="0" collapsed="false">
      <c r="A39" s="14" t="s">
        <v>74</v>
      </c>
      <c r="B39" s="14" t="s">
        <v>75</v>
      </c>
      <c r="C39" s="3" t="n">
        <v>2.64672295637516</v>
      </c>
      <c r="D39" s="15" t="n">
        <v>1.12591E-006</v>
      </c>
      <c r="E39" s="16" t="n">
        <v>7212.30359</v>
      </c>
      <c r="F39" s="16" t="n">
        <v>19088.96948</v>
      </c>
      <c r="G39" s="1"/>
    </row>
    <row r="40" customFormat="false" ht="15" hidden="false" customHeight="false" outlineLevel="0" collapsed="false">
      <c r="A40" s="13" t="s">
        <v>76</v>
      </c>
      <c r="B40" s="14" t="s">
        <v>77</v>
      </c>
      <c r="C40" s="3" t="n">
        <v>2.64293030712718</v>
      </c>
      <c r="D40" s="15" t="n">
        <v>0.00124327661336871</v>
      </c>
      <c r="E40" s="16" t="n">
        <v>277.114340263158</v>
      </c>
      <c r="F40" s="16" t="n">
        <v>732.393888421053</v>
      </c>
      <c r="G40" s="1"/>
    </row>
    <row r="41" customFormat="false" ht="15" hidden="false" customHeight="false" outlineLevel="0" collapsed="false">
      <c r="A41" s="13" t="s">
        <v>78</v>
      </c>
      <c r="B41" s="14" t="s">
        <v>79</v>
      </c>
      <c r="C41" s="3" t="n">
        <v>2.64234482750564</v>
      </c>
      <c r="D41" s="15" t="n">
        <v>4.33145E-020</v>
      </c>
      <c r="E41" s="16" t="n">
        <v>1592.23499</v>
      </c>
      <c r="F41" s="16" t="n">
        <v>4207.23389</v>
      </c>
      <c r="G41" s="1"/>
    </row>
    <row r="42" customFormat="false" ht="15" hidden="false" customHeight="false" outlineLevel="0" collapsed="false">
      <c r="A42" s="13" t="s">
        <v>80</v>
      </c>
      <c r="B42" s="14" t="s">
        <v>81</v>
      </c>
      <c r="C42" s="3" t="n">
        <v>2.62843761339087</v>
      </c>
      <c r="D42" s="15" t="n">
        <v>2.51908E-033</v>
      </c>
      <c r="E42" s="16" t="n">
        <v>311.67081</v>
      </c>
      <c r="F42" s="16" t="n">
        <v>819.20728</v>
      </c>
      <c r="G42" s="1"/>
    </row>
    <row r="43" customFormat="false" ht="15" hidden="false" customHeight="false" outlineLevel="0" collapsed="false">
      <c r="A43" s="13" t="s">
        <v>82</v>
      </c>
      <c r="B43" s="14" t="s">
        <v>65</v>
      </c>
      <c r="C43" s="3" t="n">
        <v>2.61981618628897</v>
      </c>
      <c r="D43" s="15" t="n">
        <v>3.79902500002004E-007</v>
      </c>
      <c r="E43" s="16" t="n">
        <v>2990.356905</v>
      </c>
      <c r="F43" s="16" t="n">
        <v>7834.1854225</v>
      </c>
      <c r="G43" s="1"/>
    </row>
    <row r="44" customFormat="false" ht="15" hidden="false" customHeight="false" outlineLevel="0" collapsed="false">
      <c r="A44" s="13" t="s">
        <v>83</v>
      </c>
      <c r="B44" s="14" t="s">
        <v>84</v>
      </c>
      <c r="C44" s="3" t="n">
        <v>2.61438835436116</v>
      </c>
      <c r="D44" s="15" t="n">
        <v>9.8783E-012</v>
      </c>
      <c r="E44" s="16" t="n">
        <v>1165.50549</v>
      </c>
      <c r="F44" s="16" t="n">
        <v>3047.08398</v>
      </c>
      <c r="G44" s="1"/>
    </row>
    <row r="45" customFormat="false" ht="15" hidden="false" customHeight="false" outlineLevel="0" collapsed="false">
      <c r="A45" s="13" t="s">
        <v>85</v>
      </c>
      <c r="B45" s="14" t="s">
        <v>86</v>
      </c>
      <c r="C45" s="3" t="n">
        <v>2.60605854336773</v>
      </c>
      <c r="D45" s="15" t="n">
        <v>0.000650251587613469</v>
      </c>
      <c r="E45" s="16" t="n">
        <v>4255.52065846154</v>
      </c>
      <c r="F45" s="16" t="n">
        <v>11090.1359684615</v>
      </c>
    </row>
    <row r="46" customFormat="false" ht="15" hidden="false" customHeight="false" outlineLevel="0" collapsed="false">
      <c r="A46" s="13" t="s">
        <v>87</v>
      </c>
      <c r="B46" s="14" t="s">
        <v>88</v>
      </c>
      <c r="C46" s="3" t="n">
        <v>2.59373744511021</v>
      </c>
      <c r="D46" s="15" t="n">
        <v>0.000172518221164398</v>
      </c>
      <c r="E46" s="16" t="n">
        <v>1248.139192</v>
      </c>
      <c r="F46" s="16" t="n">
        <v>3237.345359</v>
      </c>
      <c r="G46" s="1"/>
    </row>
    <row r="47" customFormat="false" ht="15" hidden="false" customHeight="false" outlineLevel="0" collapsed="false">
      <c r="A47" s="13" t="s">
        <v>89</v>
      </c>
      <c r="B47" s="14" t="s">
        <v>90</v>
      </c>
      <c r="C47" s="3" t="n">
        <v>2.58586675859427</v>
      </c>
      <c r="D47" s="15" t="n">
        <v>0</v>
      </c>
      <c r="E47" s="16" t="n">
        <v>1317.32654</v>
      </c>
      <c r="F47" s="16" t="n">
        <v>3406.43091</v>
      </c>
      <c r="G47" s="1"/>
    </row>
    <row r="48" customFormat="false" ht="15" hidden="false" customHeight="false" outlineLevel="0" collapsed="false">
      <c r="A48" s="13" t="s">
        <v>91</v>
      </c>
      <c r="B48" s="14" t="s">
        <v>92</v>
      </c>
      <c r="C48" s="3" t="n">
        <v>2.55687690803694</v>
      </c>
      <c r="D48" s="15" t="n">
        <v>1.89735E-011</v>
      </c>
      <c r="E48" s="16" t="n">
        <v>133.457955</v>
      </c>
      <c r="F48" s="16" t="n">
        <v>341.235563333333</v>
      </c>
      <c r="G48" s="1"/>
    </row>
    <row r="49" customFormat="false" ht="15" hidden="false" customHeight="false" outlineLevel="0" collapsed="false">
      <c r="A49" s="14" t="s">
        <v>93</v>
      </c>
      <c r="B49" s="14" t="s">
        <v>94</v>
      </c>
      <c r="C49" s="3" t="n">
        <v>2.52353417556858</v>
      </c>
      <c r="D49" s="15" t="n">
        <v>6.37636E-009</v>
      </c>
      <c r="E49" s="16" t="n">
        <v>8459.56445</v>
      </c>
      <c r="F49" s="16" t="n">
        <v>21348</v>
      </c>
      <c r="G49" s="1"/>
    </row>
    <row r="50" customFormat="false" ht="15" hidden="false" customHeight="false" outlineLevel="0" collapsed="false">
      <c r="A50" s="13" t="s">
        <v>95</v>
      </c>
      <c r="B50" s="14" t="s">
        <v>96</v>
      </c>
      <c r="C50" s="3" t="n">
        <v>2.49966377689781</v>
      </c>
      <c r="D50" s="15" t="n">
        <v>4.1427000000011E-008</v>
      </c>
      <c r="E50" s="16" t="n">
        <v>175.255655</v>
      </c>
      <c r="F50" s="16" t="n">
        <v>438.0802125</v>
      </c>
    </row>
    <row r="51" customFormat="false" ht="15" hidden="false" customHeight="false" outlineLevel="0" collapsed="false">
      <c r="A51" s="13" t="s">
        <v>97</v>
      </c>
      <c r="B51" s="14" t="s">
        <v>98</v>
      </c>
      <c r="C51" s="3" t="n">
        <v>2.46296835739591</v>
      </c>
      <c r="D51" s="15" t="n">
        <v>9.58399845511243E-013</v>
      </c>
      <c r="E51" s="16" t="n">
        <v>2556.25174181818</v>
      </c>
      <c r="F51" s="16" t="n">
        <v>6295.96715363636</v>
      </c>
      <c r="G51" s="1"/>
    </row>
    <row r="52" customFormat="false" ht="15" hidden="false" customHeight="false" outlineLevel="0" collapsed="false">
      <c r="A52" s="13" t="s">
        <v>99</v>
      </c>
      <c r="B52" s="14" t="s">
        <v>100</v>
      </c>
      <c r="C52" s="3" t="n">
        <v>2.45798427027649</v>
      </c>
      <c r="D52" s="15" t="n">
        <v>4.45133407110707E-009</v>
      </c>
      <c r="E52" s="16" t="n">
        <v>149.601273333333</v>
      </c>
      <c r="F52" s="16" t="n">
        <v>367.717576666667</v>
      </c>
      <c r="G52" s="1"/>
    </row>
    <row r="53" customFormat="false" ht="15" hidden="false" customHeight="false" outlineLevel="0" collapsed="false">
      <c r="A53" s="14" t="s">
        <v>101</v>
      </c>
      <c r="B53" s="14" t="s">
        <v>102</v>
      </c>
      <c r="C53" s="3" t="n">
        <v>2.45442040778012</v>
      </c>
      <c r="D53" s="15" t="n">
        <v>1.43635E-022</v>
      </c>
      <c r="E53" s="16" t="n">
        <v>953.22156</v>
      </c>
      <c r="F53" s="16" t="n">
        <v>2339.60645</v>
      </c>
      <c r="G53" s="1"/>
    </row>
    <row r="54" customFormat="false" ht="15" hidden="false" customHeight="false" outlineLevel="0" collapsed="false">
      <c r="A54" s="13" t="s">
        <v>103</v>
      </c>
      <c r="B54" s="14" t="s">
        <v>104</v>
      </c>
      <c r="C54" s="3" t="n">
        <v>2.43184709786684</v>
      </c>
      <c r="D54" s="15" t="n">
        <v>6.25000174884285E-005</v>
      </c>
      <c r="E54" s="16" t="n">
        <v>5127.81361375</v>
      </c>
      <c r="F54" s="16" t="n">
        <v>12470.058655</v>
      </c>
    </row>
    <row r="55" customFormat="false" ht="15" hidden="false" customHeight="false" outlineLevel="0" collapsed="false">
      <c r="A55" s="14" t="s">
        <v>105</v>
      </c>
      <c r="B55" s="14" t="s">
        <v>106</v>
      </c>
      <c r="C55" s="3" t="n">
        <v>2.42140986140035</v>
      </c>
      <c r="D55" s="15" t="n">
        <v>8.79873388813237E-009</v>
      </c>
      <c r="E55" s="16" t="n">
        <v>4011.92798</v>
      </c>
      <c r="F55" s="16" t="n">
        <v>9714.521974</v>
      </c>
      <c r="G55" s="1"/>
    </row>
    <row r="56" customFormat="false" ht="15" hidden="false" customHeight="false" outlineLevel="0" collapsed="false">
      <c r="A56" s="13" t="s">
        <v>107</v>
      </c>
      <c r="B56" s="14" t="s">
        <v>108</v>
      </c>
      <c r="C56" s="3" t="n">
        <v>2.39838628101274</v>
      </c>
      <c r="D56" s="15" t="n">
        <v>2.96991E-006</v>
      </c>
      <c r="E56" s="16" t="n">
        <v>1163.78503</v>
      </c>
      <c r="F56" s="16" t="n">
        <v>2791.20605</v>
      </c>
      <c r="G56" s="1"/>
    </row>
    <row r="57" customFormat="false" ht="15" hidden="false" customHeight="false" outlineLevel="0" collapsed="false">
      <c r="A57" s="14" t="s">
        <v>109</v>
      </c>
      <c r="B57" s="14" t="s">
        <v>110</v>
      </c>
      <c r="C57" s="3" t="n">
        <v>2.3820206862653</v>
      </c>
      <c r="D57" s="15" t="n">
        <v>1.65097E-014</v>
      </c>
      <c r="E57" s="16" t="n">
        <v>2193.146</v>
      </c>
      <c r="F57" s="16" t="n">
        <v>5224.11914</v>
      </c>
      <c r="G57" s="1"/>
    </row>
    <row r="58" customFormat="false" ht="15" hidden="false" customHeight="false" outlineLevel="0" collapsed="false">
      <c r="A58" s="13" t="s">
        <v>111</v>
      </c>
      <c r="B58" s="14" t="s">
        <v>112</v>
      </c>
      <c r="C58" s="3" t="n">
        <v>2.37682911338808</v>
      </c>
      <c r="D58" s="15" t="n">
        <v>0.000163353463135869</v>
      </c>
      <c r="E58" s="16" t="n">
        <v>18187.6799685714</v>
      </c>
      <c r="F58" s="16" t="n">
        <v>43229.0072542857</v>
      </c>
      <c r="G58" s="1"/>
    </row>
    <row r="59" customFormat="false" ht="15" hidden="false" customHeight="false" outlineLevel="0" collapsed="false">
      <c r="A59" s="13" t="s">
        <v>113</v>
      </c>
      <c r="B59" s="14" t="s">
        <v>114</v>
      </c>
      <c r="C59" s="3" t="n">
        <v>2.37607468086093</v>
      </c>
      <c r="D59" s="15" t="n">
        <v>1.28296037112286E-006</v>
      </c>
      <c r="E59" s="16" t="n">
        <v>7101.37050142857</v>
      </c>
      <c r="F59" s="16" t="n">
        <v>16873.3866478571</v>
      </c>
      <c r="G59" s="1"/>
    </row>
    <row r="60" customFormat="false" ht="15" hidden="false" customHeight="false" outlineLevel="0" collapsed="false">
      <c r="A60" s="14" t="s">
        <v>115</v>
      </c>
      <c r="B60" s="14" t="s">
        <v>116</v>
      </c>
      <c r="C60" s="3" t="n">
        <v>2.37274778649064</v>
      </c>
      <c r="D60" s="15" t="n">
        <v>0.00023</v>
      </c>
      <c r="E60" s="16" t="n">
        <v>3784.09061333333</v>
      </c>
      <c r="F60" s="16" t="n">
        <v>8978.69262666667</v>
      </c>
      <c r="G60" s="1"/>
    </row>
    <row r="61" customFormat="false" ht="15" hidden="false" customHeight="false" outlineLevel="0" collapsed="false">
      <c r="A61" s="13" t="s">
        <v>117</v>
      </c>
      <c r="B61" s="14" t="s">
        <v>118</v>
      </c>
      <c r="C61" s="3" t="n">
        <v>2.3669372027921</v>
      </c>
      <c r="D61" s="15" t="n">
        <v>2.71288571755441E-015</v>
      </c>
      <c r="E61" s="16" t="n">
        <v>1129.72748</v>
      </c>
      <c r="F61" s="16" t="n">
        <v>2673.99400142857</v>
      </c>
      <c r="G61" s="1"/>
    </row>
    <row r="62" customFormat="false" ht="15" hidden="false" customHeight="false" outlineLevel="0" collapsed="false">
      <c r="A62" s="13" t="s">
        <v>119</v>
      </c>
      <c r="B62" s="14" t="s">
        <v>120</v>
      </c>
      <c r="C62" s="3" t="n">
        <v>2.36401267664799</v>
      </c>
      <c r="D62" s="15" t="n">
        <v>1.5615E-016</v>
      </c>
      <c r="E62" s="16" t="n">
        <v>1191.39697</v>
      </c>
      <c r="F62" s="16" t="n">
        <v>2816.47754</v>
      </c>
      <c r="G62" s="1"/>
    </row>
    <row r="63" customFormat="false" ht="15" hidden="false" customHeight="false" outlineLevel="0" collapsed="false">
      <c r="A63" s="13" t="s">
        <v>121</v>
      </c>
      <c r="B63" s="14" t="s">
        <v>122</v>
      </c>
      <c r="C63" s="3" t="n">
        <v>2.34426679653724</v>
      </c>
      <c r="D63" s="15" t="n">
        <v>1.38748530855003E-008</v>
      </c>
      <c r="E63" s="16" t="n">
        <v>278.365352</v>
      </c>
      <c r="F63" s="16" t="n">
        <v>652.562652</v>
      </c>
      <c r="G63" s="1"/>
    </row>
    <row r="64" customFormat="false" ht="15" hidden="false" customHeight="false" outlineLevel="0" collapsed="false">
      <c r="A64" s="13" t="s">
        <v>123</v>
      </c>
      <c r="B64" s="14" t="s">
        <v>124</v>
      </c>
      <c r="C64" s="3" t="n">
        <v>2.30996214577295</v>
      </c>
      <c r="D64" s="15" t="n">
        <v>2.94896014085678E-012</v>
      </c>
      <c r="E64" s="16" t="n">
        <v>563.437208</v>
      </c>
      <c r="F64" s="16" t="n">
        <v>1301.518622</v>
      </c>
      <c r="G64" s="1"/>
    </row>
    <row r="65" customFormat="false" ht="15" hidden="false" customHeight="false" outlineLevel="0" collapsed="false">
      <c r="A65" s="14" t="s">
        <v>125</v>
      </c>
      <c r="B65" s="14" t="s">
        <v>126</v>
      </c>
      <c r="C65" s="3" t="n">
        <v>2.3064541690372</v>
      </c>
      <c r="D65" s="15" t="n">
        <v>9.94070327168517E-016</v>
      </c>
      <c r="E65" s="16" t="n">
        <v>778.99269</v>
      </c>
      <c r="F65" s="16" t="n">
        <v>1796.7109375</v>
      </c>
      <c r="G65" s="1"/>
    </row>
    <row r="66" customFormat="false" ht="15" hidden="false" customHeight="false" outlineLevel="0" collapsed="false">
      <c r="A66" s="13" t="s">
        <v>127</v>
      </c>
      <c r="B66" s="14" t="s">
        <v>128</v>
      </c>
      <c r="C66" s="3" t="n">
        <v>2.30476161600134</v>
      </c>
      <c r="D66" s="15" t="n">
        <v>4.65017441366667E-006</v>
      </c>
      <c r="E66" s="16" t="n">
        <v>354.992856666667</v>
      </c>
      <c r="F66" s="16" t="n">
        <v>818.17391</v>
      </c>
      <c r="G66" s="1"/>
    </row>
    <row r="67" customFormat="false" ht="15" hidden="false" customHeight="false" outlineLevel="0" collapsed="false">
      <c r="A67" s="13" t="s">
        <v>129</v>
      </c>
      <c r="B67" s="14" t="s">
        <v>130</v>
      </c>
      <c r="C67" s="3" t="n">
        <v>2.27373517906165</v>
      </c>
      <c r="D67" s="15" t="n">
        <v>3.62708E-009</v>
      </c>
      <c r="E67" s="16" t="n">
        <v>1085.10083</v>
      </c>
      <c r="F67" s="16" t="n">
        <v>2467.23193</v>
      </c>
      <c r="G67" s="1"/>
    </row>
    <row r="68" customFormat="false" ht="15" hidden="false" customHeight="false" outlineLevel="0" collapsed="false">
      <c r="A68" s="13" t="s">
        <v>131</v>
      </c>
      <c r="B68" s="14" t="s">
        <v>132</v>
      </c>
      <c r="C68" s="3" t="n">
        <v>2.27068265565038</v>
      </c>
      <c r="D68" s="15" t="n">
        <v>3.5868132E-018</v>
      </c>
      <c r="E68" s="16" t="n">
        <v>3608.269775</v>
      </c>
      <c r="F68" s="16" t="n">
        <v>8193.235595</v>
      </c>
      <c r="G68" s="1"/>
    </row>
    <row r="69" customFormat="false" ht="15" hidden="false" customHeight="false" outlineLevel="0" collapsed="false">
      <c r="A69" s="13" t="s">
        <v>133</v>
      </c>
      <c r="B69" s="14" t="s">
        <v>134</v>
      </c>
      <c r="C69" s="3" t="n">
        <v>2.26176963779529</v>
      </c>
      <c r="D69" s="15" t="n">
        <v>6.704952258955E-007</v>
      </c>
      <c r="E69" s="16" t="n">
        <v>4748.61682</v>
      </c>
      <c r="F69" s="16" t="n">
        <v>10740.277345</v>
      </c>
      <c r="G69" s="1"/>
    </row>
    <row r="70" customFormat="false" ht="15" hidden="false" customHeight="false" outlineLevel="0" collapsed="false">
      <c r="A70" s="13" t="s">
        <v>135</v>
      </c>
      <c r="B70" s="14" t="s">
        <v>136</v>
      </c>
      <c r="C70" s="3" t="n">
        <v>2.22817494401657</v>
      </c>
      <c r="D70" s="15" t="n">
        <v>0.000359552463156056</v>
      </c>
      <c r="E70" s="16" t="n">
        <v>1002.32644</v>
      </c>
      <c r="F70" s="16" t="n">
        <v>2233.35865933333</v>
      </c>
      <c r="G70" s="1"/>
    </row>
    <row r="71" customFormat="false" ht="15" hidden="false" customHeight="false" outlineLevel="0" collapsed="false">
      <c r="A71" s="13" t="s">
        <v>137</v>
      </c>
      <c r="B71" s="14" t="s">
        <v>138</v>
      </c>
      <c r="C71" s="3" t="n">
        <v>2.20897120817057</v>
      </c>
      <c r="D71" s="15" t="n">
        <v>3.20354926875173E-011</v>
      </c>
      <c r="E71" s="16" t="n">
        <v>197.8972025</v>
      </c>
      <c r="F71" s="16" t="n">
        <v>437.1492225</v>
      </c>
      <c r="G71" s="1"/>
    </row>
    <row r="72" customFormat="false" ht="15" hidden="false" customHeight="false" outlineLevel="0" collapsed="false">
      <c r="A72" s="13" t="s">
        <v>139</v>
      </c>
      <c r="B72" s="14" t="s">
        <v>140</v>
      </c>
      <c r="C72" s="3" t="n">
        <v>2.20289126024294</v>
      </c>
      <c r="D72" s="15" t="n">
        <v>5.09177438746333E-005</v>
      </c>
      <c r="E72" s="16" t="n">
        <v>1895.85477538462</v>
      </c>
      <c r="F72" s="16" t="n">
        <v>4176.36191538462</v>
      </c>
      <c r="G72" s="1"/>
    </row>
    <row r="73" customFormat="false" ht="15" hidden="false" customHeight="false" outlineLevel="0" collapsed="false">
      <c r="A73" s="13" t="s">
        <v>141</v>
      </c>
      <c r="B73" s="14" t="s">
        <v>142</v>
      </c>
      <c r="C73" s="3" t="n">
        <v>2.16447758563909</v>
      </c>
      <c r="D73" s="15" t="n">
        <v>0.006180596455</v>
      </c>
      <c r="E73" s="16" t="n">
        <v>19943.4707</v>
      </c>
      <c r="F73" s="16" t="n">
        <v>43167.19531</v>
      </c>
      <c r="G73" s="1"/>
    </row>
    <row r="74" customFormat="false" ht="15" hidden="false" customHeight="false" outlineLevel="0" collapsed="false">
      <c r="A74" s="13" t="s">
        <v>143</v>
      </c>
      <c r="B74" s="14" t="s">
        <v>144</v>
      </c>
      <c r="C74" s="3" t="n">
        <v>2.15674312146781</v>
      </c>
      <c r="D74" s="15" t="n">
        <v>7.05315563004264E-011</v>
      </c>
      <c r="E74" s="16" t="n">
        <v>332.407218333333</v>
      </c>
      <c r="F74" s="16" t="n">
        <v>716.916981666667</v>
      </c>
      <c r="G74" s="1"/>
    </row>
    <row r="75" customFormat="false" ht="15" hidden="false" customHeight="false" outlineLevel="0" collapsed="false">
      <c r="A75" s="14" t="s">
        <v>145</v>
      </c>
      <c r="B75" s="14" t="s">
        <v>146</v>
      </c>
      <c r="C75" s="3" t="n">
        <v>2.15325253812873</v>
      </c>
      <c r="D75" s="15" t="n">
        <v>0.042688982877709</v>
      </c>
      <c r="E75" s="16" t="n">
        <v>2278.87311703704</v>
      </c>
      <c r="F75" s="16" t="n">
        <v>4906.98932333333</v>
      </c>
      <c r="G75" s="1"/>
    </row>
    <row r="76" customFormat="false" ht="15" hidden="false" customHeight="false" outlineLevel="0" collapsed="false">
      <c r="A76" s="14" t="s">
        <v>147</v>
      </c>
      <c r="B76" s="14" t="s">
        <v>148</v>
      </c>
      <c r="C76" s="3" t="n">
        <v>2.14066360628446</v>
      </c>
      <c r="D76" s="15" t="n">
        <v>0.000536000000008347</v>
      </c>
      <c r="E76" s="16" t="n">
        <v>726.414278</v>
      </c>
      <c r="F76" s="16" t="n">
        <v>1555.008608</v>
      </c>
      <c r="G76" s="1"/>
    </row>
    <row r="77" customFormat="false" ht="15" hidden="false" customHeight="false" outlineLevel="0" collapsed="false">
      <c r="A77" s="13" t="s">
        <v>149</v>
      </c>
      <c r="B77" s="14" t="s">
        <v>150</v>
      </c>
      <c r="C77" s="3" t="n">
        <v>2.13550240949511</v>
      </c>
      <c r="D77" s="15" t="n">
        <v>2.37511043570626E-006</v>
      </c>
      <c r="E77" s="16" t="n">
        <v>1460.44937125</v>
      </c>
      <c r="F77" s="16" t="n">
        <v>3118.79315125</v>
      </c>
      <c r="G77" s="1"/>
    </row>
    <row r="78" customFormat="false" ht="15" hidden="false" customHeight="false" outlineLevel="0" collapsed="false">
      <c r="A78" s="13" t="s">
        <v>151</v>
      </c>
      <c r="B78" s="14" t="s">
        <v>152</v>
      </c>
      <c r="C78" s="3" t="n">
        <v>2.12804211634491</v>
      </c>
      <c r="D78" s="15" t="n">
        <v>1.36623594267572E-008</v>
      </c>
      <c r="E78" s="16" t="n">
        <v>1038.406825</v>
      </c>
      <c r="F78" s="16" t="n">
        <v>2209.7734575</v>
      </c>
      <c r="G78" s="1"/>
    </row>
    <row r="79" customFormat="false" ht="15" hidden="false" customHeight="false" outlineLevel="0" collapsed="false">
      <c r="A79" s="14" t="s">
        <v>153</v>
      </c>
      <c r="B79" s="14" t="s">
        <v>154</v>
      </c>
      <c r="C79" s="3" t="n">
        <v>2.12269173996815</v>
      </c>
      <c r="D79" s="15" t="n">
        <v>4.03583E-033</v>
      </c>
      <c r="E79" s="16" t="n">
        <v>12094.33496</v>
      </c>
      <c r="F79" s="16" t="n">
        <v>25672.54492</v>
      </c>
      <c r="G79" s="1"/>
    </row>
    <row r="80" customFormat="false" ht="15" hidden="false" customHeight="false" outlineLevel="0" collapsed="false">
      <c r="A80" s="13" t="s">
        <v>155</v>
      </c>
      <c r="B80" s="14" t="s">
        <v>156</v>
      </c>
      <c r="C80" s="3" t="n">
        <v>2.11464345682753</v>
      </c>
      <c r="D80" s="15" t="n">
        <v>2.89274E-015</v>
      </c>
      <c r="E80" s="16" t="n">
        <v>2264.49365</v>
      </c>
      <c r="F80" s="16" t="n">
        <v>4788.59668</v>
      </c>
      <c r="G80" s="1"/>
    </row>
    <row r="81" customFormat="false" ht="15" hidden="false" customHeight="false" outlineLevel="0" collapsed="false">
      <c r="A81" s="13" t="s">
        <v>157</v>
      </c>
      <c r="B81" s="14" t="s">
        <v>31</v>
      </c>
      <c r="C81" s="3" t="n">
        <v>2.09483446864982</v>
      </c>
      <c r="D81" s="15" t="n">
        <v>2.00082043025051E-009</v>
      </c>
      <c r="E81" s="16" t="n">
        <v>200.599131</v>
      </c>
      <c r="F81" s="16" t="n">
        <v>420.221974</v>
      </c>
      <c r="G81" s="1"/>
    </row>
    <row r="82" customFormat="false" ht="15" hidden="false" customHeight="false" outlineLevel="0" collapsed="false">
      <c r="A82" s="13" t="s">
        <v>158</v>
      </c>
      <c r="B82" s="14" t="s">
        <v>159</v>
      </c>
      <c r="C82" s="3" t="n">
        <v>2.08337953529298</v>
      </c>
      <c r="D82" s="15" t="n">
        <v>0.00712833811031667</v>
      </c>
      <c r="E82" s="16" t="n">
        <v>14929.3751633333</v>
      </c>
      <c r="F82" s="16" t="n">
        <v>31103.55469</v>
      </c>
      <c r="G82" s="1"/>
    </row>
    <row r="83" customFormat="false" ht="15" hidden="false" customHeight="false" outlineLevel="0" collapsed="false">
      <c r="A83" s="13" t="s">
        <v>160</v>
      </c>
      <c r="B83" s="14" t="s">
        <v>161</v>
      </c>
      <c r="C83" s="3" t="n">
        <v>2.08308837707467</v>
      </c>
      <c r="D83" s="15" t="n">
        <v>4.00668E-013</v>
      </c>
      <c r="E83" s="16" t="n">
        <v>374.9581</v>
      </c>
      <c r="F83" s="16" t="n">
        <v>781.07086</v>
      </c>
      <c r="G83" s="1"/>
    </row>
    <row r="84" customFormat="false" ht="15" hidden="false" customHeight="false" outlineLevel="0" collapsed="false">
      <c r="A84" s="13" t="s">
        <v>162</v>
      </c>
      <c r="B84" s="14" t="s">
        <v>163</v>
      </c>
      <c r="C84" s="3" t="n">
        <v>2.08091989893778</v>
      </c>
      <c r="D84" s="15" t="n">
        <v>1.47433824631451E-006</v>
      </c>
      <c r="E84" s="16" t="n">
        <v>476.140627142857</v>
      </c>
      <c r="F84" s="16" t="n">
        <v>990.810505714286</v>
      </c>
      <c r="G84" s="1"/>
    </row>
    <row r="85" customFormat="false" ht="15" hidden="false" customHeight="false" outlineLevel="0" collapsed="false">
      <c r="A85" s="13" t="s">
        <v>164</v>
      </c>
      <c r="B85" s="14" t="s">
        <v>165</v>
      </c>
      <c r="C85" s="3" t="n">
        <v>2.06373911322822</v>
      </c>
      <c r="D85" s="15" t="n">
        <v>4.93362862953333E-009</v>
      </c>
      <c r="E85" s="16" t="n">
        <v>3007.00862666667</v>
      </c>
      <c r="F85" s="16" t="n">
        <v>6205.68131666667</v>
      </c>
      <c r="G85" s="1"/>
    </row>
    <row r="86" customFormat="false" ht="15" hidden="false" customHeight="false" outlineLevel="0" collapsed="false">
      <c r="A86" s="13" t="s">
        <v>166</v>
      </c>
      <c r="B86" s="14" t="s">
        <v>108</v>
      </c>
      <c r="C86" s="3" t="n">
        <v>2.04873971223707</v>
      </c>
      <c r="D86" s="15" t="n">
        <v>4.58333333333334E-005</v>
      </c>
      <c r="E86" s="16" t="n">
        <v>468.0618525</v>
      </c>
      <c r="F86" s="16" t="n">
        <v>958.936905</v>
      </c>
      <c r="G86" s="1"/>
    </row>
    <row r="87" customFormat="false" ht="15" hidden="false" customHeight="false" outlineLevel="0" collapsed="false">
      <c r="A87" s="13" t="s">
        <v>167</v>
      </c>
      <c r="B87" s="14" t="s">
        <v>168</v>
      </c>
      <c r="C87" s="3" t="n">
        <v>2.0256995370064</v>
      </c>
      <c r="D87" s="15" t="n">
        <v>1.32270632571666E-015</v>
      </c>
      <c r="E87" s="16" t="n">
        <v>1033.542355</v>
      </c>
      <c r="F87" s="16" t="n">
        <v>2093.64627</v>
      </c>
      <c r="G87" s="1"/>
    </row>
    <row r="88" customFormat="false" ht="15" hidden="false" customHeight="false" outlineLevel="0" collapsed="false">
      <c r="A88" s="13" t="s">
        <v>169</v>
      </c>
      <c r="B88" s="14" t="s">
        <v>170</v>
      </c>
      <c r="C88" s="3" t="n">
        <v>2.01938685690071</v>
      </c>
      <c r="D88" s="15" t="n">
        <v>0.000131137319023794</v>
      </c>
      <c r="E88" s="16" t="n">
        <v>4765.40895214286</v>
      </c>
      <c r="F88" s="16" t="n">
        <v>9623.20420571428</v>
      </c>
      <c r="G88" s="1"/>
    </row>
    <row r="89" customFormat="false" ht="15" hidden="false" customHeight="false" outlineLevel="0" collapsed="false">
      <c r="A89" s="13" t="s">
        <v>171</v>
      </c>
      <c r="B89" s="14" t="s">
        <v>172</v>
      </c>
      <c r="C89" s="3" t="n">
        <v>-2.07664521184218</v>
      </c>
      <c r="D89" s="15" t="n">
        <v>2.702564E-013</v>
      </c>
      <c r="E89" s="16" t="n">
        <v>707.468625</v>
      </c>
      <c r="F89" s="16" t="n">
        <v>340.67862</v>
      </c>
      <c r="G89" s="1"/>
    </row>
    <row r="90" customFormat="false" ht="15" hidden="false" customHeight="false" outlineLevel="0" collapsed="false">
      <c r="A90" s="13" t="s">
        <v>173</v>
      </c>
      <c r="B90" s="14" t="s">
        <v>174</v>
      </c>
      <c r="C90" s="3" t="n">
        <v>-2.10120783168674</v>
      </c>
      <c r="D90" s="15" t="n">
        <v>3.2672376831E-013</v>
      </c>
      <c r="E90" s="16" t="n">
        <v>676.96155</v>
      </c>
      <c r="F90" s="16" t="n">
        <v>322.17734</v>
      </c>
      <c r="G90" s="1"/>
    </row>
    <row r="91" customFormat="false" ht="15" hidden="false" customHeight="false" outlineLevel="0" collapsed="false">
      <c r="A91" s="13" t="s">
        <v>175</v>
      </c>
      <c r="B91" s="14" t="s">
        <v>176</v>
      </c>
      <c r="C91" s="3" t="n">
        <v>-2.11938733003197</v>
      </c>
      <c r="D91" s="15" t="n">
        <v>1.73772500000002E-007</v>
      </c>
      <c r="E91" s="16" t="n">
        <v>4691.570435</v>
      </c>
      <c r="F91" s="16" t="n">
        <v>2213.644655</v>
      </c>
      <c r="G91" s="1"/>
    </row>
    <row r="92" customFormat="false" ht="15" hidden="false" customHeight="false" outlineLevel="0" collapsed="false">
      <c r="A92" s="13" t="s">
        <v>177</v>
      </c>
      <c r="B92" s="14" t="s">
        <v>178</v>
      </c>
      <c r="C92" s="3" t="n">
        <v>-2.14311670301547</v>
      </c>
      <c r="D92" s="15" t="n">
        <v>2.50039776265466E-005</v>
      </c>
      <c r="E92" s="16" t="n">
        <v>1826.84746375</v>
      </c>
      <c r="F92" s="16" t="n">
        <v>852.42556375</v>
      </c>
      <c r="G92" s="1"/>
    </row>
    <row r="93" customFormat="false" ht="15" hidden="false" customHeight="false" outlineLevel="0" collapsed="false">
      <c r="A93" s="13" t="s">
        <v>179</v>
      </c>
      <c r="B93" s="14" t="s">
        <v>180</v>
      </c>
      <c r="C93" s="3" t="n">
        <v>-2.16614678461533</v>
      </c>
      <c r="D93" s="15" t="n">
        <v>1.03243887596679E-009</v>
      </c>
      <c r="E93" s="16" t="n">
        <v>1321.88542888889</v>
      </c>
      <c r="F93" s="16" t="n">
        <v>610.247393333333</v>
      </c>
      <c r="G93" s="1"/>
    </row>
    <row r="94" customFormat="false" ht="15" hidden="false" customHeight="false" outlineLevel="0" collapsed="false">
      <c r="A94" s="13" t="s">
        <v>181</v>
      </c>
      <c r="B94" s="14" t="s">
        <v>182</v>
      </c>
      <c r="C94" s="3" t="n">
        <v>-2.20069911200627</v>
      </c>
      <c r="D94" s="15" t="n">
        <v>2.27331151115981E-007</v>
      </c>
      <c r="E94" s="16" t="n">
        <v>6434.87139</v>
      </c>
      <c r="F94" s="16" t="n">
        <v>2924.01235357143</v>
      </c>
      <c r="G94" s="1"/>
    </row>
    <row r="95" customFormat="false" ht="15" hidden="false" customHeight="false" outlineLevel="0" collapsed="false">
      <c r="A95" s="13" t="s">
        <v>183</v>
      </c>
      <c r="B95" s="14" t="s">
        <v>184</v>
      </c>
      <c r="C95" s="3" t="n">
        <v>-2.22309166728795</v>
      </c>
      <c r="D95" s="15" t="n">
        <v>4.38357400181627E-011</v>
      </c>
      <c r="E95" s="16" t="n">
        <v>5064.834165</v>
      </c>
      <c r="F95" s="16" t="n">
        <v>2278.283995</v>
      </c>
      <c r="G95" s="1"/>
    </row>
    <row r="96" customFormat="false" ht="15" hidden="false" customHeight="false" outlineLevel="0" collapsed="false">
      <c r="A96" s="13" t="s">
        <v>185</v>
      </c>
      <c r="B96" s="14" t="s">
        <v>186</v>
      </c>
      <c r="C96" s="3" t="n">
        <v>-2.23349873576513</v>
      </c>
      <c r="D96" s="15" t="n">
        <v>2.62399025362114E-009</v>
      </c>
      <c r="E96" s="16" t="n">
        <v>1010.27137466667</v>
      </c>
      <c r="F96" s="16" t="n">
        <v>452.326817333333</v>
      </c>
      <c r="G96" s="1"/>
    </row>
    <row r="97" customFormat="false" ht="15" hidden="false" customHeight="false" outlineLevel="0" collapsed="false">
      <c r="A97" s="13" t="s">
        <v>187</v>
      </c>
      <c r="B97" s="14" t="s">
        <v>188</v>
      </c>
      <c r="C97" s="3" t="n">
        <v>-2.26643706620202</v>
      </c>
      <c r="D97" s="15" t="n">
        <v>3.659997028025E-008</v>
      </c>
      <c r="E97" s="16" t="n">
        <v>1923.1130375</v>
      </c>
      <c r="F97" s="16" t="n">
        <v>848.5181725</v>
      </c>
      <c r="G97" s="1"/>
      <c r="J97" s="2"/>
    </row>
    <row r="98" customFormat="false" ht="15" hidden="false" customHeight="false" outlineLevel="0" collapsed="false">
      <c r="A98" s="13" t="s">
        <v>189</v>
      </c>
      <c r="B98" s="14" t="s">
        <v>190</v>
      </c>
      <c r="C98" s="3" t="n">
        <v>-2.30405345873791</v>
      </c>
      <c r="D98" s="15" t="n">
        <v>8.06817E-012</v>
      </c>
      <c r="E98" s="16" t="n">
        <v>1231.17456</v>
      </c>
      <c r="F98" s="16" t="n">
        <v>534.35156</v>
      </c>
      <c r="G98" s="1"/>
    </row>
    <row r="99" customFormat="false" ht="15" hidden="false" customHeight="false" outlineLevel="0" collapsed="false">
      <c r="A99" s="13" t="s">
        <v>191</v>
      </c>
      <c r="B99" s="14" t="s">
        <v>192</v>
      </c>
      <c r="C99" s="3" t="n">
        <v>-2.30653813719025</v>
      </c>
      <c r="D99" s="15" t="n">
        <v>1.0058249242277E-010</v>
      </c>
      <c r="E99" s="16" t="n">
        <v>20783.0610375</v>
      </c>
      <c r="F99" s="16" t="n">
        <v>9010.4996325</v>
      </c>
      <c r="G99" s="1"/>
    </row>
    <row r="100" customFormat="false" ht="15" hidden="false" customHeight="false" outlineLevel="0" collapsed="false">
      <c r="A100" s="13" t="s">
        <v>193</v>
      </c>
      <c r="B100" s="14" t="s">
        <v>194</v>
      </c>
      <c r="C100" s="3" t="n">
        <v>-2.35555098402944</v>
      </c>
      <c r="D100" s="15" t="n">
        <v>5.31238796917535E-010</v>
      </c>
      <c r="E100" s="16" t="n">
        <v>13490.436816</v>
      </c>
      <c r="F100" s="16" t="n">
        <v>5727.083348</v>
      </c>
      <c r="G100" s="1"/>
    </row>
    <row r="101" customFormat="false" ht="15" hidden="false" customHeight="false" outlineLevel="0" collapsed="false">
      <c r="A101" s="13" t="s">
        <v>195</v>
      </c>
      <c r="B101" s="14" t="s">
        <v>196</v>
      </c>
      <c r="C101" s="3" t="n">
        <v>-2.36623871595517</v>
      </c>
      <c r="D101" s="15" t="n">
        <v>2.11426313840306E-006</v>
      </c>
      <c r="E101" s="16" t="n">
        <v>7177.15247333333</v>
      </c>
      <c r="F101" s="16" t="n">
        <v>3033.14810333333</v>
      </c>
      <c r="G101" s="1"/>
    </row>
    <row r="102" customFormat="false" ht="15" hidden="false" customHeight="false" outlineLevel="0" collapsed="false">
      <c r="A102" s="13" t="s">
        <v>197</v>
      </c>
      <c r="B102" s="14" t="s">
        <v>198</v>
      </c>
      <c r="C102" s="3" t="n">
        <v>-2.40936710188716</v>
      </c>
      <c r="D102" s="15" t="n">
        <v>5.69766868989945E-006</v>
      </c>
      <c r="E102" s="16" t="n">
        <v>6292.57755555556</v>
      </c>
      <c r="F102" s="16" t="n">
        <v>2611.71390222222</v>
      </c>
      <c r="G102" s="1"/>
    </row>
    <row r="103" customFormat="false" ht="15" hidden="false" customHeight="false" outlineLevel="0" collapsed="false">
      <c r="A103" s="13" t="s">
        <v>199</v>
      </c>
      <c r="B103" s="14" t="s">
        <v>200</v>
      </c>
      <c r="C103" s="3" t="n">
        <v>-2.43416088530815</v>
      </c>
      <c r="D103" s="15" t="n">
        <v>5.98359756523093E-007</v>
      </c>
      <c r="E103" s="16" t="n">
        <v>4398.889477</v>
      </c>
      <c r="F103" s="16" t="n">
        <v>1807.148206</v>
      </c>
      <c r="G103" s="1"/>
    </row>
    <row r="104" customFormat="false" ht="15" hidden="false" customHeight="false" outlineLevel="0" collapsed="false">
      <c r="A104" s="13" t="s">
        <v>201</v>
      </c>
      <c r="B104" s="14" t="s">
        <v>202</v>
      </c>
      <c r="C104" s="3" t="n">
        <v>-2.54252048897261</v>
      </c>
      <c r="D104" s="15" t="n">
        <v>4.56317442273983E-016</v>
      </c>
      <c r="E104" s="16" t="n">
        <v>2733.26798666667</v>
      </c>
      <c r="F104" s="16" t="n">
        <v>1075.02299333333</v>
      </c>
      <c r="G104" s="1"/>
    </row>
    <row r="105" customFormat="false" ht="15" hidden="false" customHeight="false" outlineLevel="0" collapsed="false">
      <c r="A105" s="13" t="s">
        <v>203</v>
      </c>
      <c r="B105" s="14" t="s">
        <v>100</v>
      </c>
      <c r="C105" s="3" t="n">
        <v>-2.59361023667122</v>
      </c>
      <c r="D105" s="15" t="n">
        <v>3.2786718744E-010</v>
      </c>
      <c r="E105" s="16" t="n">
        <v>41958.57031</v>
      </c>
      <c r="F105" s="16" t="n">
        <v>16177.66992</v>
      </c>
      <c r="G105" s="1"/>
    </row>
    <row r="106" customFormat="false" ht="15" hidden="false" customHeight="false" outlineLevel="0" collapsed="false">
      <c r="A106" s="13" t="s">
        <v>204</v>
      </c>
      <c r="B106" s="14" t="s">
        <v>205</v>
      </c>
      <c r="C106" s="3" t="n">
        <v>-2.70829453768633</v>
      </c>
      <c r="D106" s="15" t="n">
        <v>4.58462505427722E-007</v>
      </c>
      <c r="E106" s="16" t="n">
        <v>1575.838824</v>
      </c>
      <c r="F106" s="16" t="n">
        <v>581.856516</v>
      </c>
      <c r="G106" s="1"/>
    </row>
    <row r="107" customFormat="false" ht="15" hidden="false" customHeight="false" outlineLevel="0" collapsed="false">
      <c r="A107" s="13" t="s">
        <v>206</v>
      </c>
      <c r="B107" s="14" t="s">
        <v>207</v>
      </c>
      <c r="C107" s="3" t="n">
        <v>-2.82250310134154</v>
      </c>
      <c r="D107" s="15" t="n">
        <v>7.699480575E-008</v>
      </c>
      <c r="E107" s="16" t="n">
        <v>1266.090195</v>
      </c>
      <c r="F107" s="16" t="n">
        <v>448.5699925</v>
      </c>
      <c r="G107" s="1"/>
    </row>
    <row r="108" customFormat="false" ht="15" hidden="false" customHeight="false" outlineLevel="0" collapsed="false">
      <c r="A108" s="13" t="s">
        <v>208</v>
      </c>
      <c r="B108" s="14" t="s">
        <v>209</v>
      </c>
      <c r="C108" s="3" t="n">
        <v>-2.86138237750791</v>
      </c>
      <c r="D108" s="15" t="n">
        <v>1.34395E-034</v>
      </c>
      <c r="E108" s="16" t="n">
        <v>969.13104</v>
      </c>
      <c r="F108" s="16" t="n">
        <v>338.6933</v>
      </c>
      <c r="G108" s="1"/>
    </row>
    <row r="109" customFormat="false" ht="15" hidden="false" customHeight="false" outlineLevel="0" collapsed="false">
      <c r="A109" s="13" t="s">
        <v>210</v>
      </c>
      <c r="B109" s="14" t="s">
        <v>211</v>
      </c>
      <c r="C109" s="3" t="n">
        <v>-2.87680674262376</v>
      </c>
      <c r="D109" s="15" t="n">
        <v>1.1050600862985E-028</v>
      </c>
      <c r="E109" s="16" t="n">
        <v>1754.053195</v>
      </c>
      <c r="F109" s="16" t="n">
        <v>609.72229</v>
      </c>
      <c r="G109" s="1"/>
    </row>
    <row r="110" customFormat="false" ht="15" hidden="false" customHeight="false" outlineLevel="0" collapsed="false">
      <c r="A110" s="13" t="s">
        <v>212</v>
      </c>
      <c r="B110" s="14" t="s">
        <v>213</v>
      </c>
      <c r="C110" s="3" t="n">
        <v>-2.90883872940952</v>
      </c>
      <c r="D110" s="15" t="n">
        <v>2.81411116705536E-014</v>
      </c>
      <c r="E110" s="16" t="n">
        <v>1582.12876333333</v>
      </c>
      <c r="F110" s="16" t="n">
        <v>543.903911666667</v>
      </c>
      <c r="G110" s="1"/>
    </row>
    <row r="111" customFormat="false" ht="15" hidden="false" customHeight="false" outlineLevel="0" collapsed="false">
      <c r="A111" s="13" t="s">
        <v>214</v>
      </c>
      <c r="B111" s="14" t="s">
        <v>215</v>
      </c>
      <c r="C111" s="3" t="n">
        <v>-2.9882957000039</v>
      </c>
      <c r="D111" s="15" t="n">
        <v>2.11507072115448E-020</v>
      </c>
      <c r="E111" s="16" t="n">
        <v>1120.81960875</v>
      </c>
      <c r="F111" s="16" t="n">
        <v>375.06984625</v>
      </c>
      <c r="G111" s="1"/>
    </row>
    <row r="112" customFormat="false" ht="15" hidden="false" customHeight="false" outlineLevel="0" collapsed="false">
      <c r="A112" s="13" t="s">
        <v>216</v>
      </c>
      <c r="B112" s="14" t="s">
        <v>217</v>
      </c>
      <c r="C112" s="3" t="n">
        <v>-2.989173557268</v>
      </c>
      <c r="D112" s="15" t="n">
        <v>0.0111175000052385</v>
      </c>
      <c r="E112" s="16" t="n">
        <v>4019.0039675</v>
      </c>
      <c r="F112" s="16" t="n">
        <v>1344.5201125</v>
      </c>
      <c r="G112" s="1"/>
    </row>
    <row r="113" customFormat="false" ht="15" hidden="false" customHeight="false" outlineLevel="0" collapsed="false">
      <c r="A113" s="13" t="s">
        <v>218</v>
      </c>
      <c r="B113" s="14" t="s">
        <v>219</v>
      </c>
      <c r="C113" s="3" t="n">
        <v>-3.20106183971768</v>
      </c>
      <c r="D113" s="15" t="n">
        <v>3.03558851830671E-015</v>
      </c>
      <c r="E113" s="16" t="n">
        <v>2033.58402333333</v>
      </c>
      <c r="F113" s="16" t="n">
        <v>635.284204166667</v>
      </c>
      <c r="G113" s="1"/>
    </row>
    <row r="114" customFormat="false" ht="15" hidden="false" customHeight="false" outlineLevel="0" collapsed="false">
      <c r="A114" s="13" t="s">
        <v>220</v>
      </c>
      <c r="B114" s="14" t="s">
        <v>221</v>
      </c>
      <c r="C114" s="3" t="n">
        <v>-3.4285244385664</v>
      </c>
      <c r="D114" s="15" t="n">
        <v>0.094078588564</v>
      </c>
      <c r="E114" s="16" t="n">
        <v>9835.46591571429</v>
      </c>
      <c r="F114" s="16" t="n">
        <v>2868.71687571429</v>
      </c>
      <c r="G114" s="1"/>
    </row>
    <row r="115" customFormat="false" ht="15" hidden="false" customHeight="false" outlineLevel="0" collapsed="false">
      <c r="A115" s="13" t="s">
        <v>222</v>
      </c>
      <c r="B115" s="14" t="s">
        <v>223</v>
      </c>
      <c r="C115" s="3" t="n">
        <v>-3.45232534043184</v>
      </c>
      <c r="D115" s="15" t="n">
        <v>0</v>
      </c>
      <c r="E115" s="16" t="n">
        <v>1165.58197</v>
      </c>
      <c r="F115" s="16" t="n">
        <v>337.622285</v>
      </c>
      <c r="G115" s="1"/>
    </row>
    <row r="116" customFormat="false" ht="15" hidden="false" customHeight="false" outlineLevel="0" collapsed="false">
      <c r="A116" s="13" t="s">
        <v>224</v>
      </c>
      <c r="B116" s="14" t="s">
        <v>225</v>
      </c>
      <c r="C116" s="3" t="n">
        <v>-3.52660874026959</v>
      </c>
      <c r="D116" s="15" t="n">
        <v>7.86454312111564E-015</v>
      </c>
      <c r="E116" s="16" t="n">
        <v>7172.312158</v>
      </c>
      <c r="F116" s="16" t="n">
        <v>2033.770312</v>
      </c>
      <c r="G116" s="1"/>
    </row>
    <row r="117" customFormat="false" ht="15" hidden="false" customHeight="false" outlineLevel="0" collapsed="false">
      <c r="A117" s="13" t="s">
        <v>226</v>
      </c>
      <c r="B117" s="14" t="s">
        <v>227</v>
      </c>
      <c r="C117" s="3" t="n">
        <v>-3.54061374387528</v>
      </c>
      <c r="D117" s="15" t="n">
        <v>5.93860777777781E-015</v>
      </c>
      <c r="E117" s="16" t="n">
        <v>2832.91680111111</v>
      </c>
      <c r="F117" s="16" t="n">
        <v>800.120263333334</v>
      </c>
      <c r="G117" s="1"/>
    </row>
    <row r="118" customFormat="false" ht="15" hidden="false" customHeight="false" outlineLevel="0" collapsed="false">
      <c r="A118" s="13" t="s">
        <v>228</v>
      </c>
      <c r="B118" s="14" t="s">
        <v>229</v>
      </c>
      <c r="C118" s="3" t="n">
        <v>-3.63288656269027</v>
      </c>
      <c r="D118" s="15" t="n">
        <v>2.90927E-014</v>
      </c>
      <c r="E118" s="16" t="n">
        <v>11619.45508</v>
      </c>
      <c r="F118" s="16" t="n">
        <v>3198.40845</v>
      </c>
      <c r="G118" s="1"/>
    </row>
    <row r="119" customFormat="false" ht="15" hidden="false" customHeight="false" outlineLevel="0" collapsed="false">
      <c r="A119" s="13" t="s">
        <v>230</v>
      </c>
      <c r="B119" s="14" t="s">
        <v>231</v>
      </c>
      <c r="C119" s="3" t="n">
        <v>-3.83321161444707</v>
      </c>
      <c r="D119" s="15" t="n">
        <v>0.000185452535057644</v>
      </c>
      <c r="E119" s="16" t="n">
        <v>8153.98301777778</v>
      </c>
      <c r="F119" s="16" t="n">
        <v>2127.19354888889</v>
      </c>
      <c r="G119" s="1"/>
    </row>
    <row r="120" customFormat="false" ht="15" hidden="false" customHeight="false" outlineLevel="0" collapsed="false">
      <c r="A120" s="13" t="s">
        <v>232</v>
      </c>
      <c r="B120" s="14" t="s">
        <v>233</v>
      </c>
      <c r="C120" s="3" t="n">
        <v>-4.01692576511084</v>
      </c>
      <c r="D120" s="15" t="n">
        <v>1.05635E-024</v>
      </c>
      <c r="E120" s="16" t="n">
        <v>1025.70203</v>
      </c>
      <c r="F120" s="16" t="n">
        <v>255.34503</v>
      </c>
      <c r="G120" s="1"/>
    </row>
    <row r="121" customFormat="false" ht="15" hidden="false" customHeight="false" outlineLevel="0" collapsed="false">
      <c r="A121" s="13" t="s">
        <v>234</v>
      </c>
      <c r="B121" s="14" t="s">
        <v>235</v>
      </c>
      <c r="C121" s="3" t="n">
        <v>-4.38214477705568</v>
      </c>
      <c r="D121" s="15" t="n">
        <v>1.00232549037867E-023</v>
      </c>
      <c r="E121" s="16" t="n">
        <v>3123.561158</v>
      </c>
      <c r="F121" s="16" t="n">
        <v>712.79278</v>
      </c>
      <c r="G121" s="1"/>
    </row>
    <row r="122" customFormat="false" ht="15" hidden="false" customHeight="false" outlineLevel="0" collapsed="false">
      <c r="A122" s="13" t="s">
        <v>236</v>
      </c>
      <c r="B122" s="14" t="s">
        <v>65</v>
      </c>
      <c r="C122" s="3" t="n">
        <v>-4.94024474513456</v>
      </c>
      <c r="D122" s="15" t="n">
        <v>2.22593961818E-039</v>
      </c>
      <c r="E122" s="16" t="n">
        <v>2566.486668</v>
      </c>
      <c r="F122" s="16" t="n">
        <v>519.505976</v>
      </c>
      <c r="G122" s="1"/>
    </row>
    <row r="123" customFormat="false" ht="15" hidden="false" customHeight="false" outlineLevel="0" collapsed="false">
      <c r="A123" s="13" t="s">
        <v>237</v>
      </c>
      <c r="B123" s="14" t="s">
        <v>238</v>
      </c>
      <c r="C123" s="3" t="n">
        <v>-8.14127215995928</v>
      </c>
      <c r="D123" s="15" t="n">
        <v>6.6705425766667E-018</v>
      </c>
      <c r="E123" s="16" t="n">
        <v>5932.90022666667</v>
      </c>
      <c r="F123" s="16" t="n">
        <v>728.74363</v>
      </c>
      <c r="G123" s="1"/>
    </row>
    <row r="124" customFormat="false" ht="15" hidden="false" customHeight="false" outlineLevel="0" collapsed="false">
      <c r="A124" s="13" t="s">
        <v>239</v>
      </c>
      <c r="B124" s="14" t="s">
        <v>240</v>
      </c>
      <c r="C124" s="3" t="n">
        <v>-11.8478901725782</v>
      </c>
      <c r="D124" s="15" t="n">
        <v>0</v>
      </c>
      <c r="E124" s="16" t="n">
        <v>36645.13281</v>
      </c>
      <c r="F124" s="16" t="n">
        <v>3092.96695666667</v>
      </c>
      <c r="G124" s="1"/>
    </row>
    <row r="125" customFormat="false" ht="15" hidden="false" customHeight="false" outlineLevel="0" collapsed="false">
      <c r="A125" s="13" t="s">
        <v>241</v>
      </c>
      <c r="B125" s="14" t="s">
        <v>242</v>
      </c>
      <c r="C125" s="3" t="n">
        <v>-11.9422776055171</v>
      </c>
      <c r="D125" s="15" t="n">
        <v>0</v>
      </c>
      <c r="E125" s="16" t="n">
        <v>5032.58398</v>
      </c>
      <c r="F125" s="16" t="n">
        <v>421.40906</v>
      </c>
      <c r="G125" s="1"/>
    </row>
    <row r="126" customFormat="false" ht="15" hidden="false" customHeight="false" outlineLevel="0" collapsed="false">
      <c r="A126" s="17"/>
      <c r="C126" s="18"/>
      <c r="D126" s="19"/>
      <c r="E126" s="20"/>
      <c r="F126" s="20"/>
    </row>
    <row r="127" customFormat="false" ht="15" hidden="false" customHeight="false" outlineLevel="0" collapsed="false">
      <c r="A127" s="17"/>
      <c r="C127" s="18"/>
      <c r="D127" s="17"/>
      <c r="E127" s="20"/>
      <c r="F127" s="20"/>
    </row>
    <row r="128" customFormat="false" ht="15" hidden="false" customHeight="false" outlineLevel="0" collapsed="false">
      <c r="A128" s="17"/>
      <c r="C128" s="18"/>
      <c r="D128" s="19"/>
      <c r="E128" s="20"/>
      <c r="F128" s="20"/>
    </row>
    <row r="129" customFormat="false" ht="15" hidden="false" customHeight="false" outlineLevel="0" collapsed="false">
      <c r="A129" s="17"/>
      <c r="C129" s="18"/>
      <c r="D129" s="19"/>
      <c r="E129" s="20"/>
      <c r="F129" s="20"/>
    </row>
    <row r="130" customFormat="false" ht="15" hidden="false" customHeight="false" outlineLevel="0" collapsed="false">
      <c r="A130" s="17"/>
      <c r="C130" s="18"/>
      <c r="D130" s="19"/>
      <c r="E130" s="20"/>
      <c r="F130" s="20"/>
    </row>
    <row r="131" customFormat="false" ht="15" hidden="false" customHeight="false" outlineLevel="0" collapsed="false">
      <c r="A131" s="17"/>
      <c r="C131" s="18"/>
      <c r="D131" s="19"/>
      <c r="E131" s="20"/>
      <c r="F131" s="20"/>
    </row>
    <row r="132" customFormat="false" ht="15" hidden="false" customHeight="false" outlineLevel="0" collapsed="false">
      <c r="A132" s="17"/>
      <c r="C132" s="18"/>
      <c r="D132" s="17"/>
      <c r="E132" s="20"/>
      <c r="F132" s="20"/>
    </row>
    <row r="133" customFormat="false" ht="15" hidden="false" customHeight="false" outlineLevel="0" collapsed="false">
      <c r="A133" s="17"/>
      <c r="C133" s="18"/>
      <c r="D133" s="19"/>
      <c r="E133" s="20"/>
      <c r="F133" s="20"/>
    </row>
    <row r="134" customFormat="false" ht="15" hidden="false" customHeight="false" outlineLevel="0" collapsed="false">
      <c r="A134" s="17"/>
      <c r="C134" s="18"/>
      <c r="D134" s="19"/>
      <c r="E134" s="20"/>
      <c r="F134" s="20"/>
    </row>
    <row r="135" customFormat="false" ht="15" hidden="false" customHeight="false" outlineLevel="0" collapsed="false">
      <c r="A135" s="17"/>
      <c r="C135" s="18"/>
      <c r="D135" s="19"/>
      <c r="E135" s="20"/>
      <c r="F135" s="20"/>
    </row>
    <row r="136" customFormat="false" ht="15" hidden="false" customHeight="false" outlineLevel="0" collapsed="false">
      <c r="A136" s="17"/>
      <c r="C136" s="18"/>
      <c r="D136" s="19"/>
      <c r="E136" s="20"/>
      <c r="F136" s="20"/>
    </row>
    <row r="137" customFormat="false" ht="15" hidden="false" customHeight="false" outlineLevel="0" collapsed="false">
      <c r="A137" s="17"/>
      <c r="C137" s="18"/>
      <c r="D137" s="19"/>
      <c r="E137" s="20"/>
      <c r="F137" s="20"/>
    </row>
    <row r="138" customFormat="false" ht="15" hidden="false" customHeight="false" outlineLevel="0" collapsed="false">
      <c r="A138" s="17"/>
      <c r="C138" s="18"/>
      <c r="D138" s="19"/>
      <c r="E138" s="20"/>
      <c r="F138" s="20"/>
    </row>
    <row r="139" customFormat="false" ht="15" hidden="false" customHeight="false" outlineLevel="0" collapsed="false">
      <c r="A139" s="17"/>
      <c r="C139" s="18"/>
      <c r="D139" s="19"/>
      <c r="E139" s="20"/>
      <c r="F139" s="20"/>
    </row>
    <row r="140" customFormat="false" ht="15" hidden="false" customHeight="false" outlineLevel="0" collapsed="false">
      <c r="A140" s="17"/>
      <c r="C140" s="18"/>
      <c r="D140" s="19"/>
      <c r="E140" s="20"/>
      <c r="F140" s="20"/>
    </row>
    <row r="141" customFormat="false" ht="15" hidden="false" customHeight="false" outlineLevel="0" collapsed="false">
      <c r="A141" s="17"/>
      <c r="C141" s="18"/>
      <c r="D141" s="19"/>
      <c r="E141" s="20"/>
      <c r="F141" s="20"/>
    </row>
    <row r="142" customFormat="false" ht="15" hidden="false" customHeight="false" outlineLevel="0" collapsed="false">
      <c r="A142" s="17"/>
      <c r="C142" s="18"/>
      <c r="D142" s="19"/>
      <c r="E142" s="20"/>
      <c r="F142" s="20"/>
    </row>
    <row r="143" customFormat="false" ht="15" hidden="false" customHeight="false" outlineLevel="0" collapsed="false">
      <c r="A143" s="17"/>
      <c r="C143" s="18"/>
      <c r="D143" s="17"/>
      <c r="E143" s="20"/>
      <c r="F143" s="20"/>
    </row>
    <row r="144" customFormat="false" ht="15" hidden="false" customHeight="false" outlineLevel="0" collapsed="false">
      <c r="A144" s="17"/>
      <c r="C144" s="18"/>
      <c r="D144" s="17"/>
      <c r="E144" s="20"/>
      <c r="F144" s="20"/>
    </row>
    <row r="145" customFormat="false" ht="15" hidden="false" customHeight="false" outlineLevel="0" collapsed="false">
      <c r="A145" s="17"/>
      <c r="C145" s="18"/>
      <c r="D145" s="17"/>
      <c r="E145" s="20"/>
      <c r="F145" s="20"/>
    </row>
    <row r="146" customFormat="false" ht="15" hidden="false" customHeight="false" outlineLevel="0" collapsed="false">
      <c r="A146" s="17"/>
      <c r="C146" s="18"/>
      <c r="D146" s="17"/>
      <c r="E146" s="20"/>
      <c r="F146" s="20"/>
    </row>
    <row r="147" customFormat="false" ht="15" hidden="false" customHeight="false" outlineLevel="0" collapsed="false">
      <c r="A147" s="17"/>
      <c r="C147" s="18"/>
      <c r="D147" s="19"/>
      <c r="E147" s="20"/>
      <c r="F147" s="20"/>
    </row>
    <row r="148" customFormat="false" ht="15" hidden="false" customHeight="false" outlineLevel="0" collapsed="false">
      <c r="A148" s="17"/>
      <c r="C148" s="18"/>
      <c r="D148" s="19"/>
      <c r="E148" s="20"/>
      <c r="F148" s="20"/>
    </row>
    <row r="149" customFormat="false" ht="15" hidden="false" customHeight="false" outlineLevel="0" collapsed="false">
      <c r="A149" s="17"/>
      <c r="C149" s="18"/>
      <c r="D149" s="17"/>
      <c r="E149" s="20"/>
      <c r="F149" s="20"/>
    </row>
    <row r="150" customFormat="false" ht="15" hidden="false" customHeight="false" outlineLevel="0" collapsed="false">
      <c r="A150" s="17"/>
      <c r="C150" s="18"/>
      <c r="D150" s="17"/>
      <c r="E150" s="20"/>
      <c r="F150" s="20"/>
    </row>
    <row r="151" customFormat="false" ht="15" hidden="false" customHeight="false" outlineLevel="0" collapsed="false">
      <c r="A151" s="17"/>
      <c r="C151" s="18"/>
      <c r="D151" s="19"/>
      <c r="E151" s="20"/>
      <c r="F151" s="20"/>
    </row>
    <row r="152" customFormat="false" ht="15" hidden="false" customHeight="false" outlineLevel="0" collapsed="false">
      <c r="A152" s="17"/>
      <c r="C152" s="18"/>
      <c r="D152" s="19"/>
      <c r="E152" s="20"/>
      <c r="F152" s="20"/>
    </row>
    <row r="153" customFormat="false" ht="15" hidden="false" customHeight="false" outlineLevel="0" collapsed="false">
      <c r="A153" s="17"/>
      <c r="C153" s="18"/>
      <c r="D153" s="19"/>
      <c r="E153" s="20"/>
      <c r="F153" s="20"/>
    </row>
    <row r="154" customFormat="false" ht="15" hidden="false" customHeight="false" outlineLevel="0" collapsed="false">
      <c r="A154" s="17"/>
      <c r="C154" s="18"/>
      <c r="D154" s="17"/>
      <c r="E154" s="20"/>
      <c r="F154" s="20"/>
    </row>
    <row r="155" customFormat="false" ht="15" hidden="false" customHeight="false" outlineLevel="0" collapsed="false">
      <c r="A155" s="17"/>
      <c r="C155" s="18"/>
      <c r="D155" s="19"/>
      <c r="E155" s="20"/>
      <c r="F155" s="20"/>
    </row>
    <row r="156" customFormat="false" ht="15" hidden="false" customHeight="false" outlineLevel="0" collapsed="false">
      <c r="A156" s="17"/>
      <c r="C156" s="18"/>
      <c r="D156" s="17"/>
      <c r="E156" s="20"/>
      <c r="F156" s="20"/>
    </row>
    <row r="157" customFormat="false" ht="15" hidden="false" customHeight="false" outlineLevel="0" collapsed="false">
      <c r="A157" s="17"/>
      <c r="C157" s="18"/>
      <c r="D157" s="17"/>
      <c r="E157" s="20"/>
      <c r="F157" s="20"/>
    </row>
    <row r="158" customFormat="false" ht="15" hidden="false" customHeight="false" outlineLevel="0" collapsed="false">
      <c r="A158" s="17"/>
      <c r="C158" s="18"/>
      <c r="D158" s="17"/>
      <c r="E158" s="20"/>
      <c r="F158" s="20"/>
    </row>
    <row r="159" customFormat="false" ht="15" hidden="false" customHeight="false" outlineLevel="0" collapsed="false">
      <c r="A159" s="17"/>
      <c r="C159" s="18"/>
      <c r="D159" s="17"/>
      <c r="E159" s="20"/>
      <c r="F159" s="20"/>
    </row>
    <row r="160" customFormat="false" ht="15" hidden="false" customHeight="false" outlineLevel="0" collapsed="false">
      <c r="A160" s="17"/>
      <c r="C160" s="18"/>
      <c r="D160" s="19"/>
      <c r="E160" s="20"/>
      <c r="F160" s="20"/>
    </row>
    <row r="161" customFormat="false" ht="15" hidden="false" customHeight="false" outlineLevel="0" collapsed="false">
      <c r="A161" s="17"/>
      <c r="C161" s="18"/>
      <c r="D161" s="17"/>
      <c r="E161" s="20"/>
      <c r="F161" s="20"/>
    </row>
    <row r="162" customFormat="false" ht="15" hidden="false" customHeight="false" outlineLevel="0" collapsed="false">
      <c r="A162" s="17"/>
      <c r="C162" s="18"/>
      <c r="D162" s="19"/>
      <c r="E162" s="20"/>
      <c r="F162" s="20"/>
    </row>
    <row r="163" customFormat="false" ht="15" hidden="false" customHeight="false" outlineLevel="0" collapsed="false">
      <c r="A163" s="17"/>
      <c r="C163" s="18"/>
      <c r="D163" s="17"/>
      <c r="E163" s="20"/>
      <c r="F163" s="20"/>
    </row>
    <row r="164" customFormat="false" ht="15" hidden="false" customHeight="false" outlineLevel="0" collapsed="false">
      <c r="A164" s="17"/>
      <c r="C164" s="18"/>
      <c r="D164" s="19"/>
      <c r="E164" s="20"/>
      <c r="F164" s="20"/>
    </row>
    <row r="165" customFormat="false" ht="15" hidden="false" customHeight="false" outlineLevel="0" collapsed="false">
      <c r="A165" s="17"/>
      <c r="C165" s="18"/>
      <c r="D165" s="17"/>
      <c r="E165" s="20"/>
      <c r="F165" s="20"/>
    </row>
    <row r="166" customFormat="false" ht="15" hidden="false" customHeight="false" outlineLevel="0" collapsed="false">
      <c r="A166" s="17"/>
      <c r="C166" s="18"/>
      <c r="D166" s="19"/>
      <c r="E166" s="20"/>
      <c r="F166" s="20"/>
    </row>
    <row r="167" customFormat="false" ht="15" hidden="false" customHeight="false" outlineLevel="0" collapsed="false">
      <c r="A167" s="17"/>
      <c r="C167" s="18"/>
      <c r="D167" s="19"/>
      <c r="E167" s="20"/>
      <c r="F167" s="20"/>
    </row>
    <row r="168" customFormat="false" ht="15" hidden="false" customHeight="false" outlineLevel="0" collapsed="false">
      <c r="A168" s="17"/>
      <c r="C168" s="18"/>
      <c r="D168" s="17"/>
      <c r="E168" s="20"/>
      <c r="F168" s="20"/>
    </row>
    <row r="169" customFormat="false" ht="15" hidden="false" customHeight="false" outlineLevel="0" collapsed="false">
      <c r="A169" s="17"/>
      <c r="C169" s="18"/>
      <c r="D169" s="17"/>
      <c r="E169" s="20"/>
      <c r="F169" s="20"/>
    </row>
    <row r="170" customFormat="false" ht="15" hidden="false" customHeight="false" outlineLevel="0" collapsed="false">
      <c r="A170" s="17"/>
      <c r="C170" s="18"/>
      <c r="D170" s="19"/>
      <c r="E170" s="20"/>
      <c r="F170" s="20"/>
    </row>
    <row r="171" customFormat="false" ht="15" hidden="false" customHeight="false" outlineLevel="0" collapsed="false">
      <c r="A171" s="17"/>
      <c r="C171" s="18"/>
      <c r="D171" s="17"/>
      <c r="E171" s="20"/>
      <c r="F171" s="20"/>
    </row>
    <row r="172" customFormat="false" ht="15" hidden="false" customHeight="false" outlineLevel="0" collapsed="false">
      <c r="A172" s="17"/>
      <c r="C172" s="18"/>
      <c r="D172" s="17"/>
      <c r="E172" s="20"/>
      <c r="F172" s="20"/>
    </row>
    <row r="173" customFormat="false" ht="15" hidden="false" customHeight="false" outlineLevel="0" collapsed="false">
      <c r="A173" s="17"/>
      <c r="C173" s="18"/>
      <c r="D173" s="19"/>
      <c r="E173" s="20"/>
      <c r="F173" s="20"/>
    </row>
    <row r="174" customFormat="false" ht="15" hidden="false" customHeight="false" outlineLevel="0" collapsed="false">
      <c r="A174" s="17"/>
      <c r="C174" s="18"/>
      <c r="D174" s="17"/>
      <c r="E174" s="20"/>
      <c r="F174" s="20"/>
    </row>
    <row r="175" customFormat="false" ht="15" hidden="false" customHeight="false" outlineLevel="0" collapsed="false">
      <c r="A175" s="17"/>
      <c r="C175" s="18"/>
      <c r="D175" s="19"/>
      <c r="E175" s="20"/>
      <c r="F175" s="20"/>
    </row>
    <row r="176" customFormat="false" ht="15" hidden="false" customHeight="false" outlineLevel="0" collapsed="false">
      <c r="A176" s="17"/>
      <c r="C176" s="18"/>
      <c r="D176" s="19"/>
      <c r="E176" s="20"/>
      <c r="F176" s="20"/>
    </row>
    <row r="177" customFormat="false" ht="15" hidden="false" customHeight="false" outlineLevel="0" collapsed="false">
      <c r="A177" s="17"/>
      <c r="C177" s="18"/>
      <c r="D177" s="17"/>
      <c r="E177" s="20"/>
      <c r="F177" s="20"/>
    </row>
    <row r="178" customFormat="false" ht="15" hidden="false" customHeight="false" outlineLevel="0" collapsed="false">
      <c r="A178" s="17"/>
      <c r="C178" s="18"/>
      <c r="D178" s="19"/>
      <c r="E178" s="20"/>
      <c r="F178" s="20"/>
    </row>
    <row r="179" customFormat="false" ht="15" hidden="false" customHeight="false" outlineLevel="0" collapsed="false">
      <c r="A179" s="17"/>
      <c r="C179" s="18"/>
      <c r="D179" s="17"/>
      <c r="E179" s="20"/>
      <c r="F179" s="20"/>
    </row>
    <row r="180" customFormat="false" ht="15" hidden="false" customHeight="false" outlineLevel="0" collapsed="false">
      <c r="A180" s="17"/>
      <c r="C180" s="18"/>
      <c r="D180" s="17"/>
      <c r="E180" s="20"/>
      <c r="F180" s="20"/>
    </row>
    <row r="181" customFormat="false" ht="15" hidden="false" customHeight="false" outlineLevel="0" collapsed="false">
      <c r="A181" s="17"/>
      <c r="C181" s="18"/>
      <c r="D181" s="17"/>
      <c r="E181" s="20"/>
      <c r="F181" s="20"/>
    </row>
    <row r="182" customFormat="false" ht="15" hidden="false" customHeight="false" outlineLevel="0" collapsed="false">
      <c r="A182" s="17"/>
      <c r="C182" s="18"/>
      <c r="D182" s="19"/>
      <c r="E182" s="20"/>
      <c r="F182" s="20"/>
    </row>
    <row r="183" customFormat="false" ht="15" hidden="false" customHeight="false" outlineLevel="0" collapsed="false">
      <c r="A183" s="17"/>
      <c r="C183" s="18"/>
      <c r="D183" s="17"/>
      <c r="E183" s="20"/>
      <c r="F183" s="20"/>
    </row>
    <row r="184" customFormat="false" ht="15" hidden="false" customHeight="false" outlineLevel="0" collapsed="false">
      <c r="A184" s="17"/>
      <c r="C184" s="18"/>
      <c r="D184" s="17"/>
      <c r="E184" s="20"/>
      <c r="F184" s="20"/>
    </row>
    <row r="185" customFormat="false" ht="15" hidden="false" customHeight="false" outlineLevel="0" collapsed="false">
      <c r="A185" s="17"/>
      <c r="C185" s="18"/>
      <c r="D185" s="19"/>
      <c r="E185" s="20"/>
      <c r="F185" s="20"/>
    </row>
    <row r="186" customFormat="false" ht="15" hidden="false" customHeight="false" outlineLevel="0" collapsed="false">
      <c r="A186" s="17"/>
      <c r="C186" s="18"/>
      <c r="D186" s="19"/>
      <c r="E186" s="20"/>
      <c r="F186" s="20"/>
    </row>
    <row r="187" customFormat="false" ht="15" hidden="false" customHeight="false" outlineLevel="0" collapsed="false">
      <c r="A187" s="17"/>
      <c r="C187" s="18"/>
      <c r="D187" s="17"/>
      <c r="E187" s="20"/>
      <c r="F187" s="20"/>
    </row>
    <row r="188" customFormat="false" ht="15" hidden="false" customHeight="false" outlineLevel="0" collapsed="false">
      <c r="A188" s="17"/>
      <c r="C188" s="18"/>
      <c r="D188" s="17"/>
      <c r="E188" s="20"/>
      <c r="F188" s="20"/>
    </row>
    <row r="189" customFormat="false" ht="15" hidden="false" customHeight="false" outlineLevel="0" collapsed="false">
      <c r="A189" s="17"/>
      <c r="C189" s="18"/>
      <c r="D189" s="19"/>
      <c r="E189" s="20"/>
      <c r="F189" s="20"/>
    </row>
    <row r="190" customFormat="false" ht="15" hidden="false" customHeight="false" outlineLevel="0" collapsed="false">
      <c r="A190" s="17"/>
      <c r="C190" s="18"/>
      <c r="D190" s="19"/>
      <c r="E190" s="20"/>
      <c r="F190" s="20"/>
    </row>
    <row r="191" customFormat="false" ht="15" hidden="false" customHeight="false" outlineLevel="0" collapsed="false">
      <c r="A191" s="17"/>
      <c r="C191" s="18"/>
      <c r="D191" s="17"/>
      <c r="E191" s="20"/>
      <c r="F191" s="20"/>
    </row>
    <row r="192" customFormat="false" ht="15" hidden="false" customHeight="false" outlineLevel="0" collapsed="false">
      <c r="A192" s="17"/>
      <c r="C192" s="18"/>
      <c r="D192" s="17"/>
      <c r="E192" s="20"/>
      <c r="F192" s="20"/>
    </row>
    <row r="193" customFormat="false" ht="15" hidden="false" customHeight="false" outlineLevel="0" collapsed="false">
      <c r="A193" s="17"/>
      <c r="C193" s="18"/>
      <c r="D193" s="19"/>
      <c r="E193" s="20"/>
      <c r="F193" s="20"/>
    </row>
    <row r="194" customFormat="false" ht="15" hidden="false" customHeight="false" outlineLevel="0" collapsed="false">
      <c r="A194" s="17"/>
      <c r="C194" s="18"/>
      <c r="D194" s="17"/>
      <c r="E194" s="20"/>
      <c r="F194" s="20"/>
    </row>
    <row r="195" customFormat="false" ht="15" hidden="false" customHeight="false" outlineLevel="0" collapsed="false">
      <c r="A195" s="17"/>
      <c r="C195" s="18"/>
      <c r="D195" s="19"/>
      <c r="E195" s="20"/>
      <c r="F195" s="20"/>
    </row>
    <row r="196" customFormat="false" ht="15" hidden="false" customHeight="false" outlineLevel="0" collapsed="false">
      <c r="A196" s="17"/>
      <c r="C196" s="18"/>
      <c r="D196" s="17"/>
      <c r="E196" s="20"/>
      <c r="F196" s="20"/>
    </row>
    <row r="197" customFormat="false" ht="15" hidden="false" customHeight="false" outlineLevel="0" collapsed="false">
      <c r="A197" s="17"/>
      <c r="C197" s="18"/>
      <c r="D197" s="19"/>
      <c r="E197" s="20"/>
      <c r="F197" s="20"/>
    </row>
    <row r="198" customFormat="false" ht="15" hidden="false" customHeight="false" outlineLevel="0" collapsed="false">
      <c r="A198" s="17"/>
      <c r="C198" s="18"/>
      <c r="D198" s="17"/>
      <c r="E198" s="20"/>
      <c r="F198" s="20"/>
    </row>
    <row r="199" customFormat="false" ht="15" hidden="false" customHeight="false" outlineLevel="0" collapsed="false">
      <c r="A199" s="17"/>
      <c r="C199" s="18"/>
      <c r="D199" s="19"/>
      <c r="E199" s="20"/>
      <c r="F199" s="20"/>
    </row>
    <row r="200" customFormat="false" ht="15" hidden="false" customHeight="false" outlineLevel="0" collapsed="false">
      <c r="A200" s="17"/>
      <c r="C200" s="18"/>
      <c r="D200" s="19"/>
      <c r="E200" s="20"/>
      <c r="F200" s="20"/>
    </row>
    <row r="201" customFormat="false" ht="15" hidden="false" customHeight="false" outlineLevel="0" collapsed="false">
      <c r="A201" s="17"/>
      <c r="C201" s="18"/>
      <c r="D201" s="17"/>
      <c r="E201" s="20"/>
      <c r="F201" s="20"/>
    </row>
    <row r="202" customFormat="false" ht="15" hidden="false" customHeight="false" outlineLevel="0" collapsed="false">
      <c r="A202" s="17"/>
      <c r="C202" s="18"/>
      <c r="D202" s="19"/>
      <c r="E202" s="20"/>
      <c r="F202" s="20"/>
    </row>
    <row r="203" customFormat="false" ht="15" hidden="false" customHeight="false" outlineLevel="0" collapsed="false">
      <c r="A203" s="17"/>
      <c r="C203" s="18"/>
      <c r="D203" s="17"/>
      <c r="E203" s="20"/>
      <c r="F203" s="20"/>
    </row>
    <row r="204" customFormat="false" ht="15" hidden="false" customHeight="false" outlineLevel="0" collapsed="false">
      <c r="A204" s="17"/>
      <c r="C204" s="18"/>
      <c r="D204" s="17"/>
      <c r="E204" s="20"/>
      <c r="F204" s="20"/>
    </row>
    <row r="205" customFormat="false" ht="15" hidden="false" customHeight="false" outlineLevel="0" collapsed="false">
      <c r="A205" s="17"/>
      <c r="C205" s="18"/>
      <c r="D205" s="17"/>
      <c r="E205" s="20"/>
      <c r="F205" s="20"/>
    </row>
    <row r="206" customFormat="false" ht="15" hidden="false" customHeight="false" outlineLevel="0" collapsed="false">
      <c r="A206" s="17"/>
      <c r="C206" s="18"/>
      <c r="D206" s="19"/>
      <c r="E206" s="20"/>
      <c r="F206" s="20"/>
    </row>
    <row r="207" customFormat="false" ht="15" hidden="false" customHeight="false" outlineLevel="0" collapsed="false">
      <c r="A207" s="17"/>
      <c r="C207" s="18"/>
      <c r="D207" s="17"/>
      <c r="E207" s="20"/>
      <c r="F207" s="20"/>
    </row>
    <row r="208" customFormat="false" ht="15" hidden="false" customHeight="false" outlineLevel="0" collapsed="false">
      <c r="A208" s="17"/>
      <c r="C208" s="18"/>
      <c r="D208" s="17"/>
      <c r="E208" s="20"/>
      <c r="F208" s="20"/>
    </row>
    <row r="209" customFormat="false" ht="15" hidden="false" customHeight="false" outlineLevel="0" collapsed="false">
      <c r="A209" s="17"/>
      <c r="C209" s="18"/>
      <c r="D209" s="17"/>
      <c r="E209" s="20"/>
      <c r="F209" s="20"/>
    </row>
    <row r="210" customFormat="false" ht="15" hidden="false" customHeight="false" outlineLevel="0" collapsed="false">
      <c r="A210" s="17"/>
      <c r="C210" s="18"/>
      <c r="D210" s="17"/>
      <c r="E210" s="20"/>
      <c r="F210" s="20"/>
    </row>
    <row r="211" customFormat="false" ht="15" hidden="false" customHeight="false" outlineLevel="0" collapsed="false">
      <c r="A211" s="17"/>
      <c r="C211" s="18"/>
      <c r="D211" s="17"/>
      <c r="E211" s="20"/>
      <c r="F211" s="20"/>
    </row>
    <row r="212" customFormat="false" ht="15" hidden="false" customHeight="false" outlineLevel="0" collapsed="false">
      <c r="A212" s="17"/>
      <c r="C212" s="18"/>
      <c r="D212" s="17"/>
      <c r="E212" s="20"/>
      <c r="F212" s="20"/>
    </row>
    <row r="213" customFormat="false" ht="15" hidden="false" customHeight="false" outlineLevel="0" collapsed="false">
      <c r="A213" s="17"/>
      <c r="C213" s="18"/>
      <c r="D213" s="17"/>
      <c r="E213" s="20"/>
      <c r="F213" s="20"/>
    </row>
    <row r="214" customFormat="false" ht="15" hidden="false" customHeight="false" outlineLevel="0" collapsed="false">
      <c r="A214" s="17"/>
      <c r="C214" s="18"/>
      <c r="D214" s="19"/>
      <c r="E214" s="20"/>
      <c r="F214" s="20"/>
    </row>
    <row r="215" customFormat="false" ht="15" hidden="false" customHeight="false" outlineLevel="0" collapsed="false">
      <c r="A215" s="17"/>
      <c r="C215" s="18"/>
      <c r="D215" s="19"/>
      <c r="E215" s="20"/>
      <c r="F215" s="20"/>
    </row>
    <row r="216" customFormat="false" ht="15" hidden="false" customHeight="false" outlineLevel="0" collapsed="false">
      <c r="A216" s="17"/>
      <c r="C216" s="18"/>
      <c r="D216" s="17"/>
      <c r="E216" s="20"/>
      <c r="F216" s="20"/>
    </row>
    <row r="217" customFormat="false" ht="15" hidden="false" customHeight="false" outlineLevel="0" collapsed="false">
      <c r="A217" s="17"/>
      <c r="C217" s="18"/>
      <c r="D217" s="17"/>
      <c r="E217" s="20"/>
      <c r="F217" s="20"/>
    </row>
    <row r="218" customFormat="false" ht="15" hidden="false" customHeight="false" outlineLevel="0" collapsed="false">
      <c r="A218" s="17"/>
      <c r="C218" s="18"/>
      <c r="D218" s="17"/>
      <c r="E218" s="20"/>
      <c r="F218" s="20"/>
    </row>
    <row r="219" customFormat="false" ht="15" hidden="false" customHeight="false" outlineLevel="0" collapsed="false">
      <c r="A219" s="17"/>
      <c r="C219" s="18"/>
      <c r="D219" s="17"/>
      <c r="E219" s="20"/>
      <c r="F219" s="20"/>
    </row>
    <row r="220" customFormat="false" ht="15" hidden="false" customHeight="false" outlineLevel="0" collapsed="false">
      <c r="A220" s="17"/>
      <c r="C220" s="18"/>
      <c r="D220" s="19"/>
      <c r="E220" s="20"/>
      <c r="F220" s="20"/>
    </row>
    <row r="221" customFormat="false" ht="15" hidden="false" customHeight="false" outlineLevel="0" collapsed="false">
      <c r="A221" s="17"/>
      <c r="C221" s="18"/>
      <c r="D221" s="17"/>
      <c r="E221" s="20"/>
      <c r="F221" s="20"/>
    </row>
    <row r="222" customFormat="false" ht="15" hidden="false" customHeight="false" outlineLevel="0" collapsed="false">
      <c r="A222" s="17"/>
      <c r="C222" s="18"/>
      <c r="D222" s="19"/>
      <c r="E222" s="20"/>
      <c r="F222" s="20"/>
    </row>
    <row r="223" customFormat="false" ht="15" hidden="false" customHeight="false" outlineLevel="0" collapsed="false">
      <c r="A223" s="17"/>
      <c r="C223" s="18"/>
      <c r="D223" s="17"/>
      <c r="E223" s="20"/>
      <c r="F223" s="20"/>
    </row>
    <row r="224" customFormat="false" ht="15" hidden="false" customHeight="false" outlineLevel="0" collapsed="false">
      <c r="A224" s="17"/>
      <c r="C224" s="18"/>
      <c r="D224" s="17"/>
      <c r="E224" s="20"/>
      <c r="F224" s="20"/>
    </row>
    <row r="225" customFormat="false" ht="15" hidden="false" customHeight="false" outlineLevel="0" collapsed="false">
      <c r="A225" s="17"/>
      <c r="C225" s="18"/>
      <c r="D225" s="17"/>
      <c r="E225" s="20"/>
      <c r="F225" s="20"/>
    </row>
    <row r="226" customFormat="false" ht="15" hidden="false" customHeight="false" outlineLevel="0" collapsed="false">
      <c r="A226" s="8"/>
    </row>
    <row r="227" customFormat="false" ht="15" hidden="false" customHeight="false" outlineLevel="0" collapsed="false">
      <c r="A227" s="8"/>
    </row>
    <row r="228" customFormat="false" ht="15" hidden="false" customHeight="false" outlineLevel="0" collapsed="false">
      <c r="A228" s="8"/>
    </row>
    <row r="229" customFormat="false" ht="15" hidden="false" customHeight="false" outlineLevel="0" collapsed="false">
      <c r="A229" s="8"/>
    </row>
    <row r="230" customFormat="false" ht="15" hidden="false" customHeight="false" outlineLevel="0" collapsed="false">
      <c r="A230" s="8"/>
    </row>
    <row r="231" customFormat="false" ht="15" hidden="false" customHeight="false" outlineLevel="0" collapsed="false">
      <c r="A231" s="8"/>
    </row>
    <row r="232" customFormat="false" ht="15" hidden="false" customHeight="false" outlineLevel="0" collapsed="false">
      <c r="A232" s="8"/>
    </row>
    <row r="233" customFormat="false" ht="15" hidden="false" customHeight="false" outlineLevel="0" collapsed="false">
      <c r="A233" s="8"/>
    </row>
    <row r="234" customFormat="false" ht="15" hidden="false" customHeight="false" outlineLevel="0" collapsed="false">
      <c r="A234" s="8"/>
    </row>
    <row r="235" customFormat="false" ht="15" hidden="false" customHeight="false" outlineLevel="0" collapsed="false">
      <c r="A235" s="8"/>
    </row>
    <row r="236" customFormat="false" ht="15" hidden="false" customHeight="false" outlineLevel="0" collapsed="false">
      <c r="A236" s="8"/>
    </row>
    <row r="237" customFormat="false" ht="15" hidden="false" customHeight="false" outlineLevel="0" collapsed="false">
      <c r="A237" s="8"/>
    </row>
    <row r="238" customFormat="false" ht="15" hidden="false" customHeight="false" outlineLevel="0" collapsed="false">
      <c r="A238" s="8"/>
    </row>
    <row r="239" customFormat="false" ht="15" hidden="false" customHeight="false" outlineLevel="0" collapsed="false">
      <c r="A239" s="8"/>
    </row>
    <row r="240" customFormat="false" ht="15" hidden="false" customHeight="false" outlineLevel="0" collapsed="false">
      <c r="A240" s="8"/>
    </row>
    <row r="241" customFormat="false" ht="15" hidden="false" customHeight="false" outlineLevel="0" collapsed="false">
      <c r="A241" s="8"/>
    </row>
    <row r="242" customFormat="false" ht="15" hidden="false" customHeight="false" outlineLevel="0" collapsed="false">
      <c r="A242" s="8"/>
    </row>
    <row r="243" customFormat="false" ht="15" hidden="false" customHeight="false" outlineLevel="0" collapsed="false">
      <c r="A243" s="8"/>
    </row>
    <row r="244" customFormat="false" ht="15" hidden="false" customHeight="false" outlineLevel="0" collapsed="false">
      <c r="A244" s="8"/>
    </row>
    <row r="245" customFormat="false" ht="15" hidden="false" customHeight="false" outlineLevel="0" collapsed="false">
      <c r="A245" s="8"/>
    </row>
    <row r="246" customFormat="false" ht="15" hidden="false" customHeight="false" outlineLevel="0" collapsed="false">
      <c r="A246" s="8"/>
    </row>
    <row r="247" customFormat="false" ht="15" hidden="false" customHeight="false" outlineLevel="0" collapsed="false">
      <c r="A247" s="8"/>
    </row>
    <row r="248" customFormat="false" ht="15" hidden="false" customHeight="false" outlineLevel="0" collapsed="false">
      <c r="A248" s="8"/>
    </row>
    <row r="249" customFormat="false" ht="15" hidden="false" customHeight="false" outlineLevel="0" collapsed="false">
      <c r="A249" s="8"/>
    </row>
    <row r="250" customFormat="false" ht="15" hidden="false" customHeight="false" outlineLevel="0" collapsed="false">
      <c r="A250" s="8"/>
    </row>
    <row r="251" customFormat="false" ht="15" hidden="false" customHeight="false" outlineLevel="0" collapsed="false">
      <c r="A251" s="8"/>
    </row>
    <row r="252" customFormat="false" ht="15" hidden="false" customHeight="false" outlineLevel="0" collapsed="false">
      <c r="A252" s="8"/>
    </row>
    <row r="253" customFormat="false" ht="15" hidden="false" customHeight="false" outlineLevel="0" collapsed="false">
      <c r="A253" s="8"/>
    </row>
    <row r="254" customFormat="false" ht="15" hidden="false" customHeight="false" outlineLevel="0" collapsed="false">
      <c r="A254" s="8"/>
    </row>
    <row r="255" customFormat="false" ht="15" hidden="false" customHeight="false" outlineLevel="0" collapsed="false">
      <c r="A255" s="8"/>
    </row>
    <row r="256" customFormat="false" ht="15" hidden="false" customHeight="false" outlineLevel="0" collapsed="false">
      <c r="A256" s="8"/>
    </row>
    <row r="257" customFormat="false" ht="15" hidden="false" customHeight="false" outlineLevel="0" collapsed="false">
      <c r="A257" s="8"/>
    </row>
    <row r="258" customFormat="false" ht="15" hidden="false" customHeight="false" outlineLevel="0" collapsed="false">
      <c r="A258" s="8"/>
    </row>
    <row r="259" customFormat="false" ht="15" hidden="false" customHeight="false" outlineLevel="0" collapsed="false">
      <c r="A259" s="8"/>
    </row>
    <row r="260" customFormat="false" ht="15" hidden="false" customHeight="false" outlineLevel="0" collapsed="false">
      <c r="A260" s="8"/>
    </row>
    <row r="261" customFormat="false" ht="15" hidden="false" customHeight="false" outlineLevel="0" collapsed="false">
      <c r="A261" s="8"/>
    </row>
    <row r="262" customFormat="false" ht="15" hidden="false" customHeight="false" outlineLevel="0" collapsed="false">
      <c r="A262" s="8"/>
    </row>
    <row r="263" customFormat="false" ht="15" hidden="false" customHeight="false" outlineLevel="0" collapsed="false">
      <c r="A263" s="8"/>
    </row>
    <row r="264" customFormat="false" ht="15" hidden="false" customHeight="false" outlineLevel="0" collapsed="false">
      <c r="A264" s="8"/>
    </row>
    <row r="265" customFormat="false" ht="15" hidden="false" customHeight="false" outlineLevel="0" collapsed="false">
      <c r="A265" s="8"/>
    </row>
    <row r="266" customFormat="false" ht="15" hidden="false" customHeight="false" outlineLevel="0" collapsed="false">
      <c r="A266" s="8"/>
    </row>
    <row r="267" customFormat="false" ht="15" hidden="false" customHeight="false" outlineLevel="0" collapsed="false">
      <c r="A267" s="8"/>
    </row>
    <row r="268" customFormat="false" ht="15" hidden="false" customHeight="false" outlineLevel="0" collapsed="false">
      <c r="A268" s="8"/>
    </row>
    <row r="269" customFormat="false" ht="15" hidden="false" customHeight="false" outlineLevel="0" collapsed="false">
      <c r="A269" s="8"/>
    </row>
    <row r="270" customFormat="false" ht="15" hidden="false" customHeight="false" outlineLevel="0" collapsed="false">
      <c r="A270" s="8"/>
    </row>
    <row r="271" customFormat="false" ht="15" hidden="false" customHeight="false" outlineLevel="0" collapsed="false">
      <c r="A271" s="8"/>
    </row>
    <row r="272" customFormat="false" ht="15" hidden="false" customHeight="false" outlineLevel="0" collapsed="false">
      <c r="A272" s="8"/>
    </row>
    <row r="273" customFormat="false" ht="15" hidden="false" customHeight="false" outlineLevel="0" collapsed="false">
      <c r="A273" s="8"/>
    </row>
    <row r="274" customFormat="false" ht="15" hidden="false" customHeight="false" outlineLevel="0" collapsed="false">
      <c r="A274" s="8"/>
    </row>
    <row r="275" customFormat="false" ht="15" hidden="false" customHeight="false" outlineLevel="0" collapsed="false">
      <c r="A275" s="8"/>
    </row>
    <row r="276" customFormat="false" ht="15" hidden="false" customHeight="false" outlineLevel="0" collapsed="false">
      <c r="A276" s="8"/>
    </row>
    <row r="277" customFormat="false" ht="15" hidden="false" customHeight="false" outlineLevel="0" collapsed="false">
      <c r="A277" s="8"/>
    </row>
    <row r="278" customFormat="false" ht="15" hidden="false" customHeight="false" outlineLevel="0" collapsed="false">
      <c r="A278" s="8"/>
    </row>
    <row r="279" customFormat="false" ht="15" hidden="false" customHeight="false" outlineLevel="0" collapsed="false">
      <c r="A279" s="8"/>
    </row>
    <row r="280" customFormat="false" ht="15" hidden="false" customHeight="false" outlineLevel="0" collapsed="false">
      <c r="A280" s="8"/>
    </row>
    <row r="281" customFormat="false" ht="15" hidden="false" customHeight="false" outlineLevel="0" collapsed="false">
      <c r="A281" s="8"/>
    </row>
    <row r="282" customFormat="false" ht="15" hidden="false" customHeight="false" outlineLevel="0" collapsed="false">
      <c r="A282" s="8"/>
    </row>
    <row r="283" customFormat="false" ht="15" hidden="false" customHeight="false" outlineLevel="0" collapsed="false">
      <c r="A283" s="8"/>
    </row>
    <row r="284" customFormat="false" ht="15" hidden="false" customHeight="false" outlineLevel="0" collapsed="false">
      <c r="A284" s="8"/>
    </row>
    <row r="285" customFormat="false" ht="15" hidden="false" customHeight="false" outlineLevel="0" collapsed="false">
      <c r="A285" s="8"/>
    </row>
    <row r="286" customFormat="false" ht="15" hidden="false" customHeight="false" outlineLevel="0" collapsed="false">
      <c r="A286" s="8"/>
    </row>
    <row r="287" customFormat="false" ht="15" hidden="false" customHeight="false" outlineLevel="0" collapsed="false">
      <c r="A287" s="8"/>
    </row>
    <row r="288" customFormat="false" ht="15" hidden="false" customHeight="false" outlineLevel="0" collapsed="false">
      <c r="A288" s="8"/>
    </row>
    <row r="289" customFormat="false" ht="15" hidden="false" customHeight="false" outlineLevel="0" collapsed="false">
      <c r="A289" s="8"/>
    </row>
    <row r="290" customFormat="false" ht="15" hidden="false" customHeight="false" outlineLevel="0" collapsed="false">
      <c r="A290" s="8"/>
    </row>
    <row r="291" customFormat="false" ht="15" hidden="false" customHeight="false" outlineLevel="0" collapsed="false">
      <c r="A291" s="8"/>
    </row>
    <row r="292" customFormat="false" ht="15" hidden="false" customHeight="false" outlineLevel="0" collapsed="false">
      <c r="A292" s="8"/>
    </row>
    <row r="293" customFormat="false" ht="15" hidden="false" customHeight="false" outlineLevel="0" collapsed="false">
      <c r="A293" s="8"/>
    </row>
    <row r="294" customFormat="false" ht="15" hidden="false" customHeight="false" outlineLevel="0" collapsed="false">
      <c r="A294" s="8"/>
    </row>
    <row r="295" customFormat="false" ht="15" hidden="false" customHeight="false" outlineLevel="0" collapsed="false">
      <c r="A295" s="8"/>
    </row>
    <row r="296" customFormat="false" ht="15" hidden="false" customHeight="false" outlineLevel="0" collapsed="false">
      <c r="A296" s="8"/>
    </row>
    <row r="297" customFormat="false" ht="15" hidden="false" customHeight="false" outlineLevel="0" collapsed="false">
      <c r="A297" s="8"/>
    </row>
    <row r="298" customFormat="false" ht="15" hidden="false" customHeight="false" outlineLevel="0" collapsed="false">
      <c r="A298" s="8"/>
    </row>
    <row r="299" customFormat="false" ht="15" hidden="false" customHeight="false" outlineLevel="0" collapsed="false">
      <c r="A299" s="8"/>
    </row>
    <row r="300" customFormat="false" ht="15" hidden="false" customHeight="false" outlineLevel="0" collapsed="false">
      <c r="A300" s="8"/>
    </row>
    <row r="301" customFormat="false" ht="15" hidden="false" customHeight="false" outlineLevel="0" collapsed="false">
      <c r="A301" s="8"/>
    </row>
    <row r="302" customFormat="false" ht="15" hidden="false" customHeight="false" outlineLevel="0" collapsed="false">
      <c r="A302" s="8"/>
    </row>
    <row r="303" customFormat="false" ht="15" hidden="false" customHeight="false" outlineLevel="0" collapsed="false">
      <c r="A303" s="8"/>
    </row>
    <row r="304" customFormat="false" ht="15" hidden="false" customHeight="false" outlineLevel="0" collapsed="false">
      <c r="A304" s="8"/>
    </row>
    <row r="305" customFormat="false" ht="15" hidden="false" customHeight="false" outlineLevel="0" collapsed="false">
      <c r="A305" s="8"/>
    </row>
    <row r="306" customFormat="false" ht="15" hidden="false" customHeight="false" outlineLevel="0" collapsed="false">
      <c r="A306" s="8"/>
    </row>
    <row r="307" customFormat="false" ht="15" hidden="false" customHeight="false" outlineLevel="0" collapsed="false">
      <c r="A307" s="8"/>
    </row>
    <row r="308" customFormat="false" ht="15" hidden="false" customHeight="false" outlineLevel="0" collapsed="false">
      <c r="A308" s="8"/>
    </row>
    <row r="309" customFormat="false" ht="15" hidden="false" customHeight="false" outlineLevel="0" collapsed="false">
      <c r="A309" s="8"/>
    </row>
    <row r="310" customFormat="false" ht="15" hidden="false" customHeight="false" outlineLevel="0" collapsed="false">
      <c r="A310" s="8"/>
    </row>
    <row r="311" customFormat="false" ht="15" hidden="false" customHeight="false" outlineLevel="0" collapsed="false">
      <c r="A311" s="8"/>
    </row>
    <row r="312" customFormat="false" ht="15" hidden="false" customHeight="false" outlineLevel="0" collapsed="false">
      <c r="A312" s="8"/>
    </row>
    <row r="313" customFormat="false" ht="15" hidden="false" customHeight="false" outlineLevel="0" collapsed="false">
      <c r="A313" s="8"/>
    </row>
    <row r="314" customFormat="false" ht="15" hidden="false" customHeight="false" outlineLevel="0" collapsed="false">
      <c r="A314" s="8"/>
    </row>
    <row r="315" customFormat="false" ht="15" hidden="false" customHeight="false" outlineLevel="0" collapsed="false">
      <c r="A315" s="8"/>
    </row>
    <row r="316" customFormat="false" ht="15" hidden="false" customHeight="false" outlineLevel="0" collapsed="false">
      <c r="A316" s="8"/>
    </row>
    <row r="317" customFormat="false" ht="15" hidden="false" customHeight="false" outlineLevel="0" collapsed="false">
      <c r="A317" s="8"/>
    </row>
    <row r="318" customFormat="false" ht="15" hidden="false" customHeight="false" outlineLevel="0" collapsed="false">
      <c r="A318" s="8"/>
    </row>
  </sheetData>
  <conditionalFormatting sqref="A7:A225">
    <cfRule type="expression" priority="2" aboveAverage="0" equalAverage="0" bottom="0" percent="0" rank="0" text="" dxfId="0">
      <formula>AND(COUNTIF($A$7:$A$225,A7)&gt;1,NOT(ISBLANK(A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13671875" defaultRowHeight="13.5" zeroHeight="false" outlineLevelRow="0" outlineLevelCol="0"/>
  <cols>
    <col collapsed="false" customWidth="true" hidden="false" outlineLevel="0" max="1" min="1" style="2" width="10.41"/>
    <col collapsed="false" customWidth="true" hidden="false" outlineLevel="0" max="2" min="2" style="21" width="61.7"/>
    <col collapsed="false" customWidth="true" hidden="false" outlineLevel="0" max="3" min="3" style="2" width="11.13"/>
    <col collapsed="false" customWidth="true" hidden="false" outlineLevel="0" max="4" min="4" style="2" width="8.99"/>
    <col collapsed="false" customWidth="true" hidden="false" outlineLevel="0" max="5" min="5" style="2" width="12.42"/>
    <col collapsed="false" customWidth="true" hidden="false" outlineLevel="0" max="6" min="6" style="2" width="11.85"/>
    <col collapsed="false" customWidth="false" hidden="false" outlineLevel="0" max="7" min="7" style="22" width="9.14"/>
    <col collapsed="false" customWidth="false" hidden="false" outlineLevel="0" max="257" min="8" style="23" width="9.14"/>
  </cols>
  <sheetData>
    <row r="1" customFormat="false" ht="13.5" hidden="false" customHeight="true" outlineLevel="0" collapsed="false">
      <c r="A1" s="4" t="s">
        <v>243</v>
      </c>
    </row>
    <row r="2" customFormat="false" ht="13.5" hidden="false" customHeight="true" outlineLevel="0" collapsed="false">
      <c r="A2" s="7" t="s">
        <v>1</v>
      </c>
    </row>
    <row r="3" customFormat="false" ht="13.5" hidden="false" customHeight="true" outlineLevel="0" collapsed="false">
      <c r="A3" s="7" t="s">
        <v>2</v>
      </c>
    </row>
    <row r="4" customFormat="false" ht="13.5" hidden="false" customHeight="true" outlineLevel="0" collapsed="false">
      <c r="A4" s="7" t="s">
        <v>3</v>
      </c>
    </row>
    <row r="6" s="2" customFormat="true" ht="13.5" hidden="false" customHeight="true" outlineLevel="0" collapsed="false">
      <c r="A6" s="9" t="s">
        <v>4</v>
      </c>
      <c r="B6" s="24" t="s">
        <v>5</v>
      </c>
      <c r="C6" s="11" t="s">
        <v>6</v>
      </c>
      <c r="D6" s="11" t="s">
        <v>7</v>
      </c>
      <c r="E6" s="11" t="s">
        <v>8</v>
      </c>
      <c r="F6" s="12" t="s">
        <v>9</v>
      </c>
      <c r="G6" s="25"/>
    </row>
    <row r="7" customFormat="false" ht="13.5" hidden="false" customHeight="true" outlineLevel="0" collapsed="false">
      <c r="A7" s="13" t="s">
        <v>66</v>
      </c>
      <c r="B7" s="14" t="s">
        <v>67</v>
      </c>
      <c r="C7" s="22" t="n">
        <v>11.213518887571</v>
      </c>
      <c r="D7" s="15" t="n">
        <v>2.5776395E-037</v>
      </c>
      <c r="E7" s="16" t="n">
        <v>1309.70547</v>
      </c>
      <c r="F7" s="16" t="n">
        <v>14686.407025</v>
      </c>
    </row>
    <row r="8" customFormat="false" ht="13.5" hidden="false" customHeight="true" outlineLevel="0" collapsed="false">
      <c r="A8" s="13" t="s">
        <v>244</v>
      </c>
      <c r="B8" s="14" t="s">
        <v>245</v>
      </c>
      <c r="C8" s="22" t="n">
        <v>10.9437504865288</v>
      </c>
      <c r="D8" s="15" t="n">
        <v>1.3465875E-023</v>
      </c>
      <c r="E8" s="16" t="n">
        <v>828.94305875</v>
      </c>
      <c r="F8" s="16" t="n">
        <v>9071.7460025</v>
      </c>
    </row>
    <row r="9" customFormat="false" ht="13.5" hidden="false" customHeight="true" outlineLevel="0" collapsed="false">
      <c r="A9" s="13" t="s">
        <v>246</v>
      </c>
      <c r="B9" s="14" t="s">
        <v>247</v>
      </c>
      <c r="C9" s="22" t="n">
        <v>10.5441754390452</v>
      </c>
      <c r="D9" s="15" t="n">
        <v>2.47381227004025E-020</v>
      </c>
      <c r="E9" s="16" t="n">
        <v>1633.663115</v>
      </c>
      <c r="F9" s="16" t="n">
        <v>17225.6304928571</v>
      </c>
    </row>
    <row r="10" customFormat="false" ht="13.5" hidden="false" customHeight="true" outlineLevel="0" collapsed="false">
      <c r="A10" s="13" t="s">
        <v>18</v>
      </c>
      <c r="B10" s="14" t="s">
        <v>19</v>
      </c>
      <c r="C10" s="22" t="n">
        <v>9.88920270321134</v>
      </c>
      <c r="D10" s="15" t="n">
        <v>0</v>
      </c>
      <c r="E10" s="16" t="n">
        <v>1026.54221857143</v>
      </c>
      <c r="F10" s="16" t="n">
        <v>10151.6840828571</v>
      </c>
    </row>
    <row r="11" customFormat="false" ht="13.5" hidden="false" customHeight="true" outlineLevel="0" collapsed="false">
      <c r="A11" s="13" t="s">
        <v>248</v>
      </c>
      <c r="B11" s="14" t="s">
        <v>249</v>
      </c>
      <c r="C11" s="22" t="n">
        <v>8.92492689880349</v>
      </c>
      <c r="D11" s="15" t="n">
        <v>7.352902426355E-021</v>
      </c>
      <c r="E11" s="16" t="n">
        <v>1675.95068</v>
      </c>
      <c r="F11" s="16" t="n">
        <v>14957.737305</v>
      </c>
    </row>
    <row r="12" customFormat="false" ht="13.5" hidden="false" customHeight="true" outlineLevel="0" collapsed="false">
      <c r="A12" s="13" t="s">
        <v>250</v>
      </c>
      <c r="B12" s="14" t="s">
        <v>251</v>
      </c>
      <c r="C12" s="22" t="n">
        <v>8.7512338650076</v>
      </c>
      <c r="D12" s="15" t="n">
        <v>1.26238051793867E-032</v>
      </c>
      <c r="E12" s="16" t="n">
        <v>727.120061333333</v>
      </c>
      <c r="F12" s="16" t="n">
        <v>6363.19770466667</v>
      </c>
    </row>
    <row r="13" customFormat="false" ht="13.5" hidden="false" customHeight="true" outlineLevel="0" collapsed="false">
      <c r="A13" s="13" t="s">
        <v>252</v>
      </c>
      <c r="B13" s="14" t="s">
        <v>253</v>
      </c>
      <c r="C13" s="22" t="n">
        <v>8.71107645475784</v>
      </c>
      <c r="D13" s="15" t="n">
        <v>0</v>
      </c>
      <c r="E13" s="16" t="n">
        <v>1186.96851</v>
      </c>
      <c r="F13" s="16" t="n">
        <v>10339.77344</v>
      </c>
    </row>
    <row r="14" customFormat="false" ht="13.5" hidden="false" customHeight="true" outlineLevel="0" collapsed="false">
      <c r="A14" s="13" t="s">
        <v>254</v>
      </c>
      <c r="B14" s="14" t="s">
        <v>255</v>
      </c>
      <c r="C14" s="22" t="n">
        <v>8.32382578015262</v>
      </c>
      <c r="D14" s="15" t="n">
        <v>0</v>
      </c>
      <c r="E14" s="16" t="n">
        <v>740.039335</v>
      </c>
      <c r="F14" s="16" t="n">
        <v>6159.958495</v>
      </c>
    </row>
    <row r="15" customFormat="false" ht="13.5" hidden="false" customHeight="true" outlineLevel="0" collapsed="false">
      <c r="A15" s="13" t="s">
        <v>191</v>
      </c>
      <c r="B15" s="14" t="s">
        <v>192</v>
      </c>
      <c r="C15" s="22" t="n">
        <v>7.68469100918363</v>
      </c>
      <c r="D15" s="15" t="n">
        <v>1.35344525E-039</v>
      </c>
      <c r="E15" s="16" t="n">
        <v>1737.3772425</v>
      </c>
      <c r="F15" s="16" t="n">
        <v>13351.207275</v>
      </c>
    </row>
    <row r="16" customFormat="false" ht="13.5" hidden="false" customHeight="true" outlineLevel="0" collapsed="false">
      <c r="A16" s="13" t="s">
        <v>256</v>
      </c>
      <c r="B16" s="14" t="s">
        <v>257</v>
      </c>
      <c r="C16" s="22" t="n">
        <v>7.62346607544566</v>
      </c>
      <c r="D16" s="15" t="n">
        <v>4.15625300161462E-020</v>
      </c>
      <c r="E16" s="16" t="n">
        <v>1383.46633461538</v>
      </c>
      <c r="F16" s="16" t="n">
        <v>10546.8086684615</v>
      </c>
    </row>
    <row r="17" customFormat="false" ht="13.5" hidden="false" customHeight="true" outlineLevel="0" collapsed="false">
      <c r="A17" s="13" t="s">
        <v>258</v>
      </c>
      <c r="B17" s="14" t="s">
        <v>259</v>
      </c>
      <c r="C17" s="22" t="n">
        <v>7.45689088191262</v>
      </c>
      <c r="D17" s="15" t="n">
        <v>2.6928826234E-026</v>
      </c>
      <c r="E17" s="16" t="n">
        <v>1301.19876</v>
      </c>
      <c r="F17" s="16" t="n">
        <v>9702.897169</v>
      </c>
    </row>
    <row r="18" customFormat="false" ht="13.5" hidden="false" customHeight="true" outlineLevel="0" collapsed="false">
      <c r="A18" s="14" t="s">
        <v>260</v>
      </c>
      <c r="B18" s="14" t="s">
        <v>261</v>
      </c>
      <c r="C18" s="22" t="n">
        <v>7.39871378242396</v>
      </c>
      <c r="D18" s="15" t="n">
        <v>3.66227857142857E-034</v>
      </c>
      <c r="E18" s="16" t="n">
        <v>1116.67987785714</v>
      </c>
      <c r="F18" s="16" t="n">
        <v>8261.99480285714</v>
      </c>
    </row>
    <row r="19" customFormat="false" ht="13.5" hidden="false" customHeight="true" outlineLevel="0" collapsed="false">
      <c r="A19" s="14" t="s">
        <v>262</v>
      </c>
      <c r="B19" s="14" t="s">
        <v>263</v>
      </c>
      <c r="C19" s="22" t="n">
        <v>7.14155762020497</v>
      </c>
      <c r="D19" s="15" t="n">
        <v>1.81225854E-011</v>
      </c>
      <c r="E19" s="16" t="n">
        <v>3458.5573125</v>
      </c>
      <c r="F19" s="16" t="n">
        <v>24699.48633</v>
      </c>
    </row>
    <row r="20" customFormat="false" ht="13.5" hidden="false" customHeight="true" outlineLevel="0" collapsed="false">
      <c r="A20" s="13" t="s">
        <v>264</v>
      </c>
      <c r="B20" s="14" t="s">
        <v>265</v>
      </c>
      <c r="C20" s="22" t="n">
        <v>6.91450447341338</v>
      </c>
      <c r="D20" s="15" t="n">
        <v>7.64400436052222E-019</v>
      </c>
      <c r="E20" s="16" t="n">
        <v>1094.48348352941</v>
      </c>
      <c r="F20" s="16" t="n">
        <v>7567.81094294118</v>
      </c>
    </row>
    <row r="21" customFormat="false" ht="13.5" hidden="false" customHeight="true" outlineLevel="0" collapsed="false">
      <c r="A21" s="13" t="s">
        <v>266</v>
      </c>
      <c r="B21" s="14" t="s">
        <v>267</v>
      </c>
      <c r="C21" s="22" t="n">
        <v>6.89639422079431</v>
      </c>
      <c r="D21" s="15" t="n">
        <v>2.55040333333333E-018</v>
      </c>
      <c r="E21" s="16" t="n">
        <v>565.119183333333</v>
      </c>
      <c r="F21" s="16" t="n">
        <v>3897.28467</v>
      </c>
    </row>
    <row r="22" customFormat="false" ht="13.5" hidden="false" customHeight="true" outlineLevel="0" collapsed="false">
      <c r="A22" s="13" t="s">
        <v>268</v>
      </c>
      <c r="B22" s="14" t="s">
        <v>269</v>
      </c>
      <c r="C22" s="22" t="n">
        <v>6.6888356195433</v>
      </c>
      <c r="D22" s="15" t="n">
        <v>4.2039E-045</v>
      </c>
      <c r="E22" s="16" t="n">
        <v>1158.49647714286</v>
      </c>
      <c r="F22" s="16" t="n">
        <v>7748.99250142857</v>
      </c>
    </row>
    <row r="23" customFormat="false" ht="13.5" hidden="false" customHeight="true" outlineLevel="0" collapsed="false">
      <c r="A23" s="13" t="s">
        <v>52</v>
      </c>
      <c r="B23" s="14" t="s">
        <v>53</v>
      </c>
      <c r="C23" s="22" t="n">
        <v>6.62943102975923</v>
      </c>
      <c r="D23" s="15" t="n">
        <v>0</v>
      </c>
      <c r="E23" s="16" t="n">
        <v>1514.93298166667</v>
      </c>
      <c r="F23" s="16" t="n">
        <v>10043.1437166667</v>
      </c>
    </row>
    <row r="24" customFormat="false" ht="13.5" hidden="false" customHeight="true" outlineLevel="0" collapsed="false">
      <c r="A24" s="13" t="s">
        <v>270</v>
      </c>
      <c r="B24" s="14" t="s">
        <v>271</v>
      </c>
      <c r="C24" s="22" t="n">
        <v>6.58797409778532</v>
      </c>
      <c r="D24" s="15" t="n">
        <v>8.57150000000362E-027</v>
      </c>
      <c r="E24" s="16" t="n">
        <v>820.508548571428</v>
      </c>
      <c r="F24" s="16" t="n">
        <v>5405.489065</v>
      </c>
    </row>
    <row r="25" customFormat="false" ht="13.5" hidden="false" customHeight="true" outlineLevel="0" collapsed="false">
      <c r="A25" s="13" t="s">
        <v>272</v>
      </c>
      <c r="B25" s="14" t="s">
        <v>273</v>
      </c>
      <c r="C25" s="22" t="n">
        <v>6.141469655356</v>
      </c>
      <c r="D25" s="15" t="n">
        <v>1.65704929277399E-014</v>
      </c>
      <c r="E25" s="16" t="n">
        <v>3131.259095</v>
      </c>
      <c r="F25" s="16" t="n">
        <v>19230.532715</v>
      </c>
    </row>
    <row r="26" customFormat="false" ht="13.5" hidden="false" customHeight="true" outlineLevel="0" collapsed="false">
      <c r="A26" s="13" t="s">
        <v>274</v>
      </c>
      <c r="B26" s="14" t="s">
        <v>275</v>
      </c>
      <c r="C26" s="22" t="n">
        <v>5.97894527805117</v>
      </c>
      <c r="D26" s="15" t="n">
        <v>9.14084615384615E-019</v>
      </c>
      <c r="E26" s="16" t="n">
        <v>780.823785384615</v>
      </c>
      <c r="F26" s="16" t="n">
        <v>4668.50268461538</v>
      </c>
    </row>
    <row r="27" customFormat="false" ht="13.5" hidden="false" customHeight="true" outlineLevel="0" collapsed="false">
      <c r="A27" s="13" t="s">
        <v>276</v>
      </c>
      <c r="B27" s="14" t="s">
        <v>277</v>
      </c>
      <c r="C27" s="22" t="n">
        <v>5.94892230064903</v>
      </c>
      <c r="D27" s="15" t="n">
        <v>2.30186E-019</v>
      </c>
      <c r="E27" s="16" t="n">
        <v>1174.62509266667</v>
      </c>
      <c r="F27" s="16" t="n">
        <v>6987.75340866667</v>
      </c>
    </row>
    <row r="28" customFormat="false" ht="13.5" hidden="false" customHeight="true" outlineLevel="0" collapsed="false">
      <c r="A28" s="13" t="s">
        <v>278</v>
      </c>
      <c r="B28" s="14" t="s">
        <v>279</v>
      </c>
      <c r="C28" s="22" t="n">
        <v>5.81428141142261</v>
      </c>
      <c r="D28" s="15" t="n">
        <v>5.93159286000004E-025</v>
      </c>
      <c r="E28" s="16" t="n">
        <v>1124.560194</v>
      </c>
      <c r="F28" s="16" t="n">
        <v>6538.509432</v>
      </c>
    </row>
    <row r="29" customFormat="false" ht="13.5" hidden="false" customHeight="true" outlineLevel="0" collapsed="false">
      <c r="A29" s="13" t="s">
        <v>280</v>
      </c>
      <c r="B29" s="14" t="s">
        <v>281</v>
      </c>
      <c r="C29" s="22" t="n">
        <v>5.73782996635253</v>
      </c>
      <c r="D29" s="15" t="n">
        <v>0.0840881818181818</v>
      </c>
      <c r="E29" s="16" t="n">
        <v>1537.62475454545</v>
      </c>
      <c r="F29" s="16" t="n">
        <v>8822.62939363636</v>
      </c>
    </row>
    <row r="30" customFormat="false" ht="13.5" hidden="false" customHeight="true" outlineLevel="0" collapsed="false">
      <c r="A30" s="13" t="s">
        <v>282</v>
      </c>
      <c r="B30" s="14" t="s">
        <v>96</v>
      </c>
      <c r="C30" s="22" t="n">
        <v>5.68989516230446</v>
      </c>
      <c r="D30" s="15" t="n">
        <v>8.94154448888889E-021</v>
      </c>
      <c r="E30" s="16" t="n">
        <v>1590.35131222222</v>
      </c>
      <c r="F30" s="16" t="n">
        <v>9048.93223777778</v>
      </c>
    </row>
    <row r="31" customFormat="false" ht="13.5" hidden="false" customHeight="true" outlineLevel="0" collapsed="false">
      <c r="A31" s="13" t="s">
        <v>283</v>
      </c>
      <c r="B31" s="14" t="s">
        <v>284</v>
      </c>
      <c r="C31" s="22" t="n">
        <v>5.62730970575582</v>
      </c>
      <c r="D31" s="15" t="n">
        <v>0</v>
      </c>
      <c r="E31" s="16" t="n">
        <v>911.87427</v>
      </c>
      <c r="F31" s="16" t="n">
        <v>5131.39893</v>
      </c>
    </row>
    <row r="32" customFormat="false" ht="13.5" hidden="false" customHeight="true" outlineLevel="0" collapsed="false">
      <c r="A32" s="14" t="s">
        <v>285</v>
      </c>
      <c r="B32" s="14" t="s">
        <v>286</v>
      </c>
      <c r="C32" s="22" t="n">
        <v>5.59232410881337</v>
      </c>
      <c r="D32" s="15" t="n">
        <v>3.09741647093846E-034</v>
      </c>
      <c r="E32" s="16" t="n">
        <v>1354.14081384615</v>
      </c>
      <c r="F32" s="16" t="n">
        <v>7572.79432</v>
      </c>
    </row>
    <row r="33" customFormat="false" ht="13.5" hidden="false" customHeight="true" outlineLevel="0" collapsed="false">
      <c r="A33" s="13" t="s">
        <v>287</v>
      </c>
      <c r="B33" s="14" t="s">
        <v>288</v>
      </c>
      <c r="C33" s="22" t="n">
        <v>5.47872128115075</v>
      </c>
      <c r="D33" s="15" t="n">
        <v>2.448385734731E-020</v>
      </c>
      <c r="E33" s="16" t="n">
        <v>1136.79442357143</v>
      </c>
      <c r="F33" s="16" t="n">
        <v>6228.17980071429</v>
      </c>
    </row>
    <row r="34" customFormat="false" ht="13.5" hidden="false" customHeight="true" outlineLevel="0" collapsed="false">
      <c r="A34" s="13" t="s">
        <v>76</v>
      </c>
      <c r="B34" s="14" t="s">
        <v>77</v>
      </c>
      <c r="C34" s="22" t="n">
        <v>5.31900956413203</v>
      </c>
      <c r="D34" s="15" t="n">
        <v>1.40316517818943E-011</v>
      </c>
      <c r="E34" s="16" t="n">
        <v>831.88832131579</v>
      </c>
      <c r="F34" s="16" t="n">
        <v>4424.82193736842</v>
      </c>
    </row>
    <row r="35" customFormat="false" ht="13.5" hidden="false" customHeight="true" outlineLevel="0" collapsed="false">
      <c r="A35" s="13" t="s">
        <v>289</v>
      </c>
      <c r="B35" s="14" t="s">
        <v>290</v>
      </c>
      <c r="C35" s="22" t="n">
        <v>5.28615438124699</v>
      </c>
      <c r="D35" s="15" t="n">
        <v>6.56524269052009E-015</v>
      </c>
      <c r="E35" s="16" t="n">
        <v>1616.989504</v>
      </c>
      <c r="F35" s="16" t="n">
        <v>8547.656151</v>
      </c>
    </row>
    <row r="36" customFormat="false" ht="13.5" hidden="false" customHeight="true" outlineLevel="0" collapsed="false">
      <c r="A36" s="13" t="s">
        <v>291</v>
      </c>
      <c r="B36" s="14" t="s">
        <v>292</v>
      </c>
      <c r="C36" s="22" t="n">
        <v>5.22448768934807</v>
      </c>
      <c r="D36" s="15" t="n">
        <v>2.29048607636112E-015</v>
      </c>
      <c r="E36" s="16" t="n">
        <v>2999.60441166667</v>
      </c>
      <c r="F36" s="16" t="n">
        <v>15671.3963216667</v>
      </c>
    </row>
    <row r="37" customFormat="false" ht="13.5" hidden="false" customHeight="true" outlineLevel="0" collapsed="false">
      <c r="A37" s="13" t="s">
        <v>293</v>
      </c>
      <c r="B37" s="14" t="s">
        <v>294</v>
      </c>
      <c r="C37" s="22" t="n">
        <v>5.17933807525254</v>
      </c>
      <c r="D37" s="15" t="n">
        <v>1.76246250000504E-018</v>
      </c>
      <c r="E37" s="16" t="n">
        <v>1522.69066416667</v>
      </c>
      <c r="F37" s="16" t="n">
        <v>7886.52973375</v>
      </c>
    </row>
    <row r="38" customFormat="false" ht="13.5" hidden="false" customHeight="true" outlineLevel="0" collapsed="false">
      <c r="A38" s="13" t="s">
        <v>295</v>
      </c>
      <c r="B38" s="14" t="s">
        <v>296</v>
      </c>
      <c r="C38" s="22" t="n">
        <v>5.02708244852446</v>
      </c>
      <c r="D38" s="15" t="n">
        <v>2.18224885633739E-035</v>
      </c>
      <c r="E38" s="16" t="n">
        <v>1443.06117538462</v>
      </c>
      <c r="F38" s="16" t="n">
        <v>7254.38750692308</v>
      </c>
    </row>
    <row r="39" customFormat="false" ht="13.5" hidden="false" customHeight="true" outlineLevel="0" collapsed="false">
      <c r="A39" s="13" t="s">
        <v>297</v>
      </c>
      <c r="B39" s="14" t="s">
        <v>298</v>
      </c>
      <c r="C39" s="22" t="n">
        <v>4.98999192461765</v>
      </c>
      <c r="D39" s="15" t="n">
        <v>9.22054333333333E-043</v>
      </c>
      <c r="E39" s="16" t="n">
        <v>1217.44631</v>
      </c>
      <c r="F39" s="16" t="n">
        <v>6075.04725555556</v>
      </c>
    </row>
    <row r="40" customFormat="false" ht="13.5" hidden="false" customHeight="true" outlineLevel="0" collapsed="false">
      <c r="A40" s="13" t="s">
        <v>299</v>
      </c>
      <c r="B40" s="14" t="s">
        <v>300</v>
      </c>
      <c r="C40" s="22" t="n">
        <v>4.88331325802186</v>
      </c>
      <c r="D40" s="15" t="n">
        <v>4.64527222250303E-017</v>
      </c>
      <c r="E40" s="16" t="n">
        <v>1357.02232375</v>
      </c>
      <c r="F40" s="16" t="n">
        <v>6626.765105</v>
      </c>
    </row>
    <row r="41" customFormat="false" ht="13.5" hidden="false" customHeight="true" outlineLevel="0" collapsed="false">
      <c r="A41" s="13" t="s">
        <v>301</v>
      </c>
      <c r="B41" s="14" t="s">
        <v>302</v>
      </c>
      <c r="C41" s="22" t="n">
        <v>4.8573978864661</v>
      </c>
      <c r="D41" s="15" t="n">
        <v>0</v>
      </c>
      <c r="E41" s="16" t="n">
        <v>1499.107725</v>
      </c>
      <c r="F41" s="16" t="n">
        <v>7281.762695</v>
      </c>
    </row>
    <row r="42" customFormat="false" ht="13.5" hidden="false" customHeight="true" outlineLevel="0" collapsed="false">
      <c r="A42" s="13" t="s">
        <v>303</v>
      </c>
      <c r="B42" s="14" t="s">
        <v>304</v>
      </c>
      <c r="C42" s="22" t="n">
        <v>4.77558987222719</v>
      </c>
      <c r="D42" s="15" t="n">
        <v>7.70715466666667E-020</v>
      </c>
      <c r="E42" s="16" t="n">
        <v>447.078200555556</v>
      </c>
      <c r="F42" s="16" t="n">
        <v>2135.06212666667</v>
      </c>
    </row>
    <row r="43" customFormat="false" ht="13.5" hidden="false" customHeight="true" outlineLevel="0" collapsed="false">
      <c r="A43" s="14" t="s">
        <v>305</v>
      </c>
      <c r="B43" s="14" t="s">
        <v>306</v>
      </c>
      <c r="C43" s="22" t="n">
        <v>4.75146366063894</v>
      </c>
      <c r="D43" s="15" t="n">
        <v>7.0516015614013E-034</v>
      </c>
      <c r="E43" s="16" t="n">
        <v>1800.96631</v>
      </c>
      <c r="F43" s="16" t="n">
        <v>8557.225976</v>
      </c>
    </row>
    <row r="44" customFormat="false" ht="13.5" hidden="false" customHeight="true" outlineLevel="0" collapsed="false">
      <c r="A44" s="13" t="s">
        <v>307</v>
      </c>
      <c r="B44" s="14" t="s">
        <v>308</v>
      </c>
      <c r="C44" s="22" t="n">
        <v>4.74632850453186</v>
      </c>
      <c r="D44" s="15" t="n">
        <v>1.28031006701596E-029</v>
      </c>
      <c r="E44" s="16" t="n">
        <v>1325.55760785714</v>
      </c>
      <c r="F44" s="16" t="n">
        <v>6291.53185857143</v>
      </c>
    </row>
    <row r="45" customFormat="false" ht="13.5" hidden="false" customHeight="true" outlineLevel="0" collapsed="false">
      <c r="A45" s="13" t="s">
        <v>309</v>
      </c>
      <c r="B45" s="14" t="s">
        <v>310</v>
      </c>
      <c r="C45" s="22" t="n">
        <v>4.6826614365402</v>
      </c>
      <c r="D45" s="15" t="n">
        <v>1.86919066671567E-015</v>
      </c>
      <c r="E45" s="16" t="n">
        <v>294.968350666667</v>
      </c>
      <c r="F45" s="16" t="n">
        <v>1381.23692066667</v>
      </c>
    </row>
    <row r="46" customFormat="false" ht="13.5" hidden="false" customHeight="true" outlineLevel="0" collapsed="false">
      <c r="A46" s="14" t="s">
        <v>311</v>
      </c>
      <c r="B46" s="14" t="s">
        <v>312</v>
      </c>
      <c r="C46" s="22" t="n">
        <v>4.54007103798166</v>
      </c>
      <c r="D46" s="15" t="n">
        <v>5.36497500000232E-030</v>
      </c>
      <c r="E46" s="16" t="n">
        <v>2798.8668225</v>
      </c>
      <c r="F46" s="16" t="n">
        <v>12707.0542</v>
      </c>
    </row>
    <row r="47" customFormat="false" ht="13.5" hidden="false" customHeight="true" outlineLevel="0" collapsed="false">
      <c r="A47" s="13" t="s">
        <v>313</v>
      </c>
      <c r="B47" s="14" t="s">
        <v>314</v>
      </c>
      <c r="C47" s="22" t="n">
        <v>4.47928298281703</v>
      </c>
      <c r="D47" s="15" t="n">
        <v>1.43864687546324E-032</v>
      </c>
      <c r="E47" s="16" t="n">
        <v>639.739908</v>
      </c>
      <c r="F47" s="16" t="n">
        <v>2865.57608333333</v>
      </c>
    </row>
    <row r="48" customFormat="false" ht="13.5" hidden="false" customHeight="true" outlineLevel="0" collapsed="false">
      <c r="A48" s="13" t="s">
        <v>315</v>
      </c>
      <c r="B48" s="14" t="s">
        <v>316</v>
      </c>
      <c r="C48" s="22" t="n">
        <v>4.26837431294128</v>
      </c>
      <c r="D48" s="15" t="n">
        <v>2.686305E-031</v>
      </c>
      <c r="E48" s="16" t="n">
        <v>272.550395</v>
      </c>
      <c r="F48" s="16" t="n">
        <v>1163.347105</v>
      </c>
    </row>
    <row r="49" customFormat="false" ht="13.5" hidden="false" customHeight="true" outlineLevel="0" collapsed="false">
      <c r="A49" s="13" t="s">
        <v>317</v>
      </c>
      <c r="B49" s="14" t="s">
        <v>242</v>
      </c>
      <c r="C49" s="22" t="n">
        <v>4.1754333129738</v>
      </c>
      <c r="D49" s="15" t="n">
        <v>0</v>
      </c>
      <c r="E49" s="16" t="n">
        <v>245.71616</v>
      </c>
      <c r="F49" s="16" t="n">
        <v>1025.97144</v>
      </c>
    </row>
    <row r="50" customFormat="false" ht="13.5" hidden="false" customHeight="true" outlineLevel="0" collapsed="false">
      <c r="A50" s="13" t="s">
        <v>318</v>
      </c>
      <c r="B50" s="14" t="s">
        <v>319</v>
      </c>
      <c r="C50" s="22" t="n">
        <v>4.07193142966849</v>
      </c>
      <c r="D50" s="15" t="n">
        <v>3.651925E-041</v>
      </c>
      <c r="E50" s="16" t="n">
        <v>658.17328</v>
      </c>
      <c r="F50" s="16" t="n">
        <v>2680.036465</v>
      </c>
    </row>
    <row r="51" customFormat="false" ht="13.5" hidden="false" customHeight="true" outlineLevel="0" collapsed="false">
      <c r="A51" s="13" t="s">
        <v>320</v>
      </c>
      <c r="B51" s="14" t="s">
        <v>321</v>
      </c>
      <c r="C51" s="22" t="n">
        <v>3.95116868433229</v>
      </c>
      <c r="D51" s="15" t="n">
        <v>2.000000246742E-006</v>
      </c>
      <c r="E51" s="16" t="n">
        <v>691.303184</v>
      </c>
      <c r="F51" s="16" t="n">
        <v>2731.455492</v>
      </c>
    </row>
    <row r="52" customFormat="false" ht="13.5" hidden="false" customHeight="true" outlineLevel="0" collapsed="false">
      <c r="A52" s="13" t="s">
        <v>322</v>
      </c>
      <c r="B52" s="14" t="s">
        <v>323</v>
      </c>
      <c r="C52" s="22" t="n">
        <v>3.87653174485281</v>
      </c>
      <c r="D52" s="15" t="n">
        <v>1.12700422663879E-027</v>
      </c>
      <c r="E52" s="16" t="n">
        <v>1555.87424631579</v>
      </c>
      <c r="F52" s="16" t="n">
        <v>6031.3959068421</v>
      </c>
    </row>
    <row r="53" customFormat="false" ht="13.5" hidden="false" customHeight="true" outlineLevel="0" collapsed="false">
      <c r="A53" s="13" t="s">
        <v>324</v>
      </c>
      <c r="B53" s="14" t="s">
        <v>325</v>
      </c>
      <c r="C53" s="22" t="n">
        <v>3.82935646713396</v>
      </c>
      <c r="D53" s="15" t="n">
        <v>5.68719517038554E-020</v>
      </c>
      <c r="E53" s="16" t="n">
        <v>2267.70812133333</v>
      </c>
      <c r="F53" s="16" t="n">
        <v>8683.86276</v>
      </c>
    </row>
    <row r="54" customFormat="false" ht="13.5" hidden="false" customHeight="true" outlineLevel="0" collapsed="false">
      <c r="A54" s="13" t="s">
        <v>326</v>
      </c>
      <c r="B54" s="14" t="s">
        <v>327</v>
      </c>
      <c r="C54" s="22" t="n">
        <v>3.81250505331334</v>
      </c>
      <c r="D54" s="15" t="n">
        <v>9.4137E-027</v>
      </c>
      <c r="E54" s="16" t="n">
        <v>1796.51106666667</v>
      </c>
      <c r="F54" s="16" t="n">
        <v>6849.20752</v>
      </c>
    </row>
    <row r="55" customFormat="false" ht="13.5" hidden="false" customHeight="true" outlineLevel="0" collapsed="false">
      <c r="A55" s="13" t="s">
        <v>328</v>
      </c>
      <c r="B55" s="14" t="s">
        <v>329</v>
      </c>
      <c r="C55" s="22" t="n">
        <v>3.6114336761433</v>
      </c>
      <c r="D55" s="15" t="n">
        <v>1.00000374324548E-005</v>
      </c>
      <c r="E55" s="16" t="n">
        <v>2217.349598</v>
      </c>
      <c r="F55" s="16" t="n">
        <v>8007.81101</v>
      </c>
    </row>
    <row r="56" customFormat="false" ht="13.5" hidden="false" customHeight="true" outlineLevel="0" collapsed="false">
      <c r="A56" s="13" t="s">
        <v>330</v>
      </c>
      <c r="B56" s="14" t="s">
        <v>331</v>
      </c>
      <c r="C56" s="22" t="n">
        <v>3.60795984944883</v>
      </c>
      <c r="D56" s="15" t="n">
        <v>8.13244E-016</v>
      </c>
      <c r="E56" s="16" t="n">
        <v>1060.22156</v>
      </c>
      <c r="F56" s="16" t="n">
        <v>3825.23682</v>
      </c>
    </row>
    <row r="57" customFormat="false" ht="13.5" hidden="false" customHeight="true" outlineLevel="0" collapsed="false">
      <c r="A57" s="13" t="s">
        <v>332</v>
      </c>
      <c r="B57" s="14" t="s">
        <v>333</v>
      </c>
      <c r="C57" s="22" t="n">
        <v>3.60233184623864</v>
      </c>
      <c r="D57" s="15" t="n">
        <v>1.3598086205E-005</v>
      </c>
      <c r="E57" s="16" t="n">
        <v>386.508515714286</v>
      </c>
      <c r="F57" s="16" t="n">
        <v>1392.331935</v>
      </c>
    </row>
    <row r="58" customFormat="false" ht="13.5" hidden="false" customHeight="true" outlineLevel="0" collapsed="false">
      <c r="A58" s="13" t="s">
        <v>334</v>
      </c>
      <c r="B58" s="14" t="s">
        <v>335</v>
      </c>
      <c r="C58" s="22" t="n">
        <v>3.5606172797719</v>
      </c>
      <c r="D58" s="15" t="n">
        <v>1.03292E-010</v>
      </c>
      <c r="E58" s="16" t="n">
        <v>5516.79053</v>
      </c>
      <c r="F58" s="16" t="n">
        <v>19643.17969</v>
      </c>
    </row>
    <row r="59" customFormat="false" ht="13.5" hidden="false" customHeight="true" outlineLevel="0" collapsed="false">
      <c r="A59" s="13" t="s">
        <v>336</v>
      </c>
      <c r="B59" s="14" t="s">
        <v>337</v>
      </c>
      <c r="C59" s="22" t="n">
        <v>3.49565199330836</v>
      </c>
      <c r="D59" s="15" t="n">
        <v>0</v>
      </c>
      <c r="E59" s="16" t="n">
        <v>306.69916</v>
      </c>
      <c r="F59" s="16" t="n">
        <v>1072.11353</v>
      </c>
    </row>
    <row r="60" customFormat="false" ht="13.5" hidden="false" customHeight="true" outlineLevel="0" collapsed="false">
      <c r="A60" s="13" t="s">
        <v>338</v>
      </c>
      <c r="B60" s="14" t="s">
        <v>339</v>
      </c>
      <c r="C60" s="22" t="n">
        <v>3.49521256149881</v>
      </c>
      <c r="D60" s="15" t="n">
        <v>3.66416716586923E-023</v>
      </c>
      <c r="E60" s="16" t="n">
        <v>1692.10376076923</v>
      </c>
      <c r="F60" s="16" t="n">
        <v>5914.26232</v>
      </c>
    </row>
    <row r="61" customFormat="false" ht="13.5" hidden="false" customHeight="true" outlineLevel="0" collapsed="false">
      <c r="A61" s="14" t="s">
        <v>340</v>
      </c>
      <c r="B61" s="14" t="s">
        <v>341</v>
      </c>
      <c r="C61" s="22" t="n">
        <v>3.47826365474239</v>
      </c>
      <c r="D61" s="15" t="n">
        <v>1.02068666694681E-011</v>
      </c>
      <c r="E61" s="16" t="n">
        <v>1682.76964533333</v>
      </c>
      <c r="F61" s="16" t="n">
        <v>5853.11649666667</v>
      </c>
    </row>
    <row r="62" customFormat="false" ht="13.5" hidden="false" customHeight="true" outlineLevel="0" collapsed="false">
      <c r="A62" s="13" t="s">
        <v>342</v>
      </c>
      <c r="B62" s="14" t="s">
        <v>343</v>
      </c>
      <c r="C62" s="22" t="n">
        <v>3.47680092412254</v>
      </c>
      <c r="D62" s="15" t="n">
        <v>3.52427112316273E-024</v>
      </c>
      <c r="E62" s="16" t="n">
        <v>956.910729230769</v>
      </c>
      <c r="F62" s="16" t="n">
        <v>3326.98810769231</v>
      </c>
    </row>
    <row r="63" customFormat="false" ht="13.5" hidden="false" customHeight="true" outlineLevel="0" collapsed="false">
      <c r="A63" s="13" t="s">
        <v>344</v>
      </c>
      <c r="B63" s="14" t="s">
        <v>345</v>
      </c>
      <c r="C63" s="22" t="n">
        <v>3.4612024526658</v>
      </c>
      <c r="D63" s="15" t="n">
        <v>2.35959E-023</v>
      </c>
      <c r="E63" s="16" t="n">
        <v>364.96289</v>
      </c>
      <c r="F63" s="16" t="n">
        <v>1263.21045</v>
      </c>
    </row>
    <row r="64" customFormat="false" ht="13.5" hidden="false" customHeight="true" outlineLevel="0" collapsed="false">
      <c r="A64" s="13" t="s">
        <v>346</v>
      </c>
      <c r="B64" s="14" t="s">
        <v>347</v>
      </c>
      <c r="C64" s="22" t="n">
        <v>3.45802742878334</v>
      </c>
      <c r="D64" s="15" t="n">
        <v>3.8117058375E-019</v>
      </c>
      <c r="E64" s="16" t="n">
        <v>2164.0863275</v>
      </c>
      <c r="F64" s="16" t="n">
        <v>7483.46987875</v>
      </c>
    </row>
    <row r="65" customFormat="false" ht="13.5" hidden="false" customHeight="true" outlineLevel="0" collapsed="false">
      <c r="A65" s="13" t="s">
        <v>348</v>
      </c>
      <c r="B65" s="14" t="s">
        <v>349</v>
      </c>
      <c r="C65" s="22" t="n">
        <v>3.43145277242945</v>
      </c>
      <c r="D65" s="15" t="n">
        <v>2.5785401351051E-035</v>
      </c>
      <c r="E65" s="16" t="n">
        <v>2172.7711175</v>
      </c>
      <c r="F65" s="16" t="n">
        <v>7455.761475</v>
      </c>
    </row>
    <row r="66" customFormat="false" ht="13.5" hidden="false" customHeight="true" outlineLevel="0" collapsed="false">
      <c r="A66" s="13" t="s">
        <v>175</v>
      </c>
      <c r="B66" s="14" t="s">
        <v>176</v>
      </c>
      <c r="C66" s="22" t="n">
        <v>3.41357958382806</v>
      </c>
      <c r="D66" s="15" t="n">
        <v>2.108385E-016</v>
      </c>
      <c r="E66" s="16" t="n">
        <v>5062.09961</v>
      </c>
      <c r="F66" s="16" t="n">
        <v>17279.87988</v>
      </c>
    </row>
    <row r="67" customFormat="false" ht="13.5" hidden="false" customHeight="true" outlineLevel="0" collapsed="false">
      <c r="A67" s="13" t="s">
        <v>350</v>
      </c>
      <c r="B67" s="14" t="s">
        <v>351</v>
      </c>
      <c r="C67" s="22" t="n">
        <v>3.40079321256669</v>
      </c>
      <c r="D67" s="15" t="n">
        <v>1.75031739214286E-019</v>
      </c>
      <c r="E67" s="16" t="n">
        <v>399.549897857143</v>
      </c>
      <c r="F67" s="16" t="n">
        <v>1358.78658071429</v>
      </c>
    </row>
    <row r="68" customFormat="false" ht="13.5" hidden="false" customHeight="true" outlineLevel="0" collapsed="false">
      <c r="A68" s="13" t="s">
        <v>352</v>
      </c>
      <c r="B68" s="14" t="s">
        <v>353</v>
      </c>
      <c r="C68" s="22" t="n">
        <v>3.37975038168716</v>
      </c>
      <c r="D68" s="15" t="n">
        <v>5.17389268227577E-015</v>
      </c>
      <c r="E68" s="16" t="n">
        <v>2470.195314</v>
      </c>
      <c r="F68" s="16" t="n">
        <v>8348.64355533333</v>
      </c>
    </row>
    <row r="69" customFormat="false" ht="13.5" hidden="false" customHeight="true" outlineLevel="0" collapsed="false">
      <c r="A69" s="13" t="s">
        <v>354</v>
      </c>
      <c r="B69" s="14" t="s">
        <v>355</v>
      </c>
      <c r="C69" s="22" t="n">
        <v>3.29898994721542</v>
      </c>
      <c r="D69" s="15" t="n">
        <v>7.657860440226E-021</v>
      </c>
      <c r="E69" s="16" t="n">
        <v>2569.828468</v>
      </c>
      <c r="F69" s="16" t="n">
        <v>8477.838282</v>
      </c>
    </row>
    <row r="70" customFormat="false" ht="13.5" hidden="false" customHeight="true" outlineLevel="0" collapsed="false">
      <c r="A70" s="13" t="s">
        <v>356</v>
      </c>
      <c r="B70" s="14" t="s">
        <v>357</v>
      </c>
      <c r="C70" s="22" t="n">
        <v>3.2924643500754</v>
      </c>
      <c r="D70" s="15" t="n">
        <v>6.49462032762816E-010</v>
      </c>
      <c r="E70" s="16" t="n">
        <v>2936.31336285714</v>
      </c>
      <c r="F70" s="16" t="n">
        <v>9667.70706785714</v>
      </c>
    </row>
    <row r="71" customFormat="false" ht="13.5" hidden="false" customHeight="true" outlineLevel="0" collapsed="false">
      <c r="A71" s="13" t="s">
        <v>358</v>
      </c>
      <c r="B71" s="14" t="s">
        <v>359</v>
      </c>
      <c r="C71" s="22" t="n">
        <v>3.28460122689829</v>
      </c>
      <c r="D71" s="15" t="n">
        <v>6.8841000007363E-023</v>
      </c>
      <c r="E71" s="16" t="n">
        <v>2898.803944</v>
      </c>
      <c r="F71" s="16" t="n">
        <v>9521.414991</v>
      </c>
    </row>
    <row r="72" customFormat="false" ht="13.5" hidden="false" customHeight="true" outlineLevel="0" collapsed="false">
      <c r="A72" s="13" t="s">
        <v>360</v>
      </c>
      <c r="B72" s="14" t="s">
        <v>361</v>
      </c>
      <c r="C72" s="22" t="n">
        <v>3.26755629144611</v>
      </c>
      <c r="D72" s="15" t="n">
        <v>0.0141510054557131</v>
      </c>
      <c r="E72" s="16" t="n">
        <v>1911.04735238095</v>
      </c>
      <c r="F72" s="16" t="n">
        <v>6244.45479952381</v>
      </c>
    </row>
    <row r="73" customFormat="false" ht="13.5" hidden="false" customHeight="true" outlineLevel="0" collapsed="false">
      <c r="A73" s="13" t="s">
        <v>362</v>
      </c>
      <c r="B73" s="14" t="s">
        <v>363</v>
      </c>
      <c r="C73" s="22" t="n">
        <v>3.25146789947523</v>
      </c>
      <c r="D73" s="15" t="n">
        <v>0</v>
      </c>
      <c r="E73" s="16" t="n">
        <v>1216.62793</v>
      </c>
      <c r="F73" s="16" t="n">
        <v>3955.82666</v>
      </c>
    </row>
    <row r="74" customFormat="false" ht="13.5" hidden="false" customHeight="true" outlineLevel="0" collapsed="false">
      <c r="A74" s="13" t="s">
        <v>364</v>
      </c>
      <c r="B74" s="14" t="s">
        <v>365</v>
      </c>
      <c r="C74" s="22" t="n">
        <v>3.24923576994953</v>
      </c>
      <c r="D74" s="15" t="n">
        <v>1.33749829271538E-015</v>
      </c>
      <c r="E74" s="16" t="n">
        <v>724.626247692308</v>
      </c>
      <c r="F74" s="16" t="n">
        <v>2354.48152384615</v>
      </c>
    </row>
    <row r="75" customFormat="false" ht="13.5" hidden="false" customHeight="true" outlineLevel="0" collapsed="false">
      <c r="A75" s="13" t="s">
        <v>366</v>
      </c>
      <c r="B75" s="14" t="s">
        <v>367</v>
      </c>
      <c r="C75" s="22" t="n">
        <v>3.23670112541192</v>
      </c>
      <c r="D75" s="15" t="n">
        <v>4.4632553236E-030</v>
      </c>
      <c r="E75" s="16" t="n">
        <v>2551.80698</v>
      </c>
      <c r="F75" s="16" t="n">
        <v>8259.436524</v>
      </c>
    </row>
    <row r="76" customFormat="false" ht="13.5" hidden="false" customHeight="true" outlineLevel="0" collapsed="false">
      <c r="A76" s="13" t="s">
        <v>368</v>
      </c>
      <c r="B76" s="14" t="s">
        <v>369</v>
      </c>
      <c r="C76" s="22" t="n">
        <v>3.19967855876204</v>
      </c>
      <c r="D76" s="15" t="n">
        <v>9.65660000267732E-016</v>
      </c>
      <c r="E76" s="16" t="n">
        <v>1372.42088</v>
      </c>
      <c r="F76" s="16" t="n">
        <v>4391.30566333333</v>
      </c>
    </row>
    <row r="77" customFormat="false" ht="13.5" hidden="false" customHeight="true" outlineLevel="0" collapsed="false">
      <c r="A77" s="13" t="s">
        <v>370</v>
      </c>
      <c r="B77" s="14" t="s">
        <v>371</v>
      </c>
      <c r="C77" s="22" t="n">
        <v>3.19556980082181</v>
      </c>
      <c r="D77" s="15" t="n">
        <v>0.20011</v>
      </c>
      <c r="E77" s="16" t="n">
        <v>1613.559326</v>
      </c>
      <c r="F77" s="16" t="n">
        <v>5156.241454</v>
      </c>
    </row>
    <row r="78" customFormat="false" ht="13.5" hidden="false" customHeight="true" outlineLevel="0" collapsed="false">
      <c r="A78" s="13" t="s">
        <v>372</v>
      </c>
      <c r="B78" s="14" t="s">
        <v>373</v>
      </c>
      <c r="C78" s="22" t="n">
        <v>3.17041677697636</v>
      </c>
      <c r="D78" s="15" t="n">
        <v>1.38584E-014</v>
      </c>
      <c r="E78" s="16" t="n">
        <v>2527.69409</v>
      </c>
      <c r="F78" s="16" t="n">
        <v>8013.84375</v>
      </c>
    </row>
    <row r="79" customFormat="false" ht="13.5" hidden="false" customHeight="true" outlineLevel="0" collapsed="false">
      <c r="A79" s="13" t="s">
        <v>374</v>
      </c>
      <c r="B79" s="14" t="s">
        <v>375</v>
      </c>
      <c r="C79" s="22" t="n">
        <v>3.16846713836481</v>
      </c>
      <c r="D79" s="15" t="n">
        <v>2.65311037217156E-011</v>
      </c>
      <c r="E79" s="16" t="n">
        <v>834.812221333333</v>
      </c>
      <c r="F79" s="16" t="n">
        <v>2645.07509</v>
      </c>
    </row>
    <row r="80" customFormat="false" ht="13.5" hidden="false" customHeight="true" outlineLevel="0" collapsed="false">
      <c r="A80" s="13" t="s">
        <v>376</v>
      </c>
      <c r="B80" s="14" t="s">
        <v>377</v>
      </c>
      <c r="C80" s="22" t="n">
        <v>3.15529548484603</v>
      </c>
      <c r="D80" s="15" t="n">
        <v>2.12538133334676E-013</v>
      </c>
      <c r="E80" s="16" t="n">
        <v>399.093912666667</v>
      </c>
      <c r="F80" s="16" t="n">
        <v>1259.25922066667</v>
      </c>
    </row>
    <row r="81" customFormat="false" ht="13.5" hidden="false" customHeight="true" outlineLevel="0" collapsed="false">
      <c r="A81" s="13" t="s">
        <v>70</v>
      </c>
      <c r="B81" s="14" t="s">
        <v>71</v>
      </c>
      <c r="C81" s="22" t="n">
        <v>3.14516696235323</v>
      </c>
      <c r="D81" s="15" t="n">
        <v>6.32535000009811E-030</v>
      </c>
      <c r="E81" s="16" t="n">
        <v>2121.6088875</v>
      </c>
      <c r="F81" s="16" t="n">
        <v>6672.81418</v>
      </c>
    </row>
    <row r="82" customFormat="false" ht="13.5" hidden="false" customHeight="true" outlineLevel="0" collapsed="false">
      <c r="A82" s="13" t="s">
        <v>89</v>
      </c>
      <c r="B82" s="14" t="s">
        <v>90</v>
      </c>
      <c r="C82" s="22" t="n">
        <v>3.13224668334117</v>
      </c>
      <c r="D82" s="15" t="n">
        <v>5.32238E-014</v>
      </c>
      <c r="E82" s="16" t="n">
        <v>6098.72119</v>
      </c>
      <c r="F82" s="16" t="n">
        <v>19102.69922</v>
      </c>
    </row>
    <row r="83" customFormat="false" ht="13.5" hidden="false" customHeight="true" outlineLevel="0" collapsed="false">
      <c r="A83" s="13" t="s">
        <v>378</v>
      </c>
      <c r="B83" s="14" t="s">
        <v>31</v>
      </c>
      <c r="C83" s="22" t="n">
        <v>3.10701683693412</v>
      </c>
      <c r="D83" s="15" t="n">
        <v>2.29230703878497E-007</v>
      </c>
      <c r="E83" s="16" t="n">
        <v>541.243312666667</v>
      </c>
      <c r="F83" s="16" t="n">
        <v>1681.65208533333</v>
      </c>
    </row>
    <row r="84" customFormat="false" ht="13.5" hidden="false" customHeight="true" outlineLevel="0" collapsed="false">
      <c r="A84" s="13" t="s">
        <v>379</v>
      </c>
      <c r="B84" s="14" t="s">
        <v>380</v>
      </c>
      <c r="C84" s="22" t="n">
        <v>3.09433639031637</v>
      </c>
      <c r="D84" s="15" t="n">
        <v>3.66365555555556E-012</v>
      </c>
      <c r="E84" s="16" t="n">
        <v>1536.59402111111</v>
      </c>
      <c r="F84" s="16" t="n">
        <v>4754.73879666667</v>
      </c>
    </row>
    <row r="85" customFormat="false" ht="13.5" hidden="false" customHeight="true" outlineLevel="0" collapsed="false">
      <c r="A85" s="13" t="s">
        <v>381</v>
      </c>
      <c r="B85" s="14" t="s">
        <v>382</v>
      </c>
      <c r="C85" s="22" t="n">
        <v>3.08888036215585</v>
      </c>
      <c r="D85" s="15" t="n">
        <v>1.470705E-028</v>
      </c>
      <c r="E85" s="16" t="n">
        <v>2820.31946</v>
      </c>
      <c r="F85" s="16" t="n">
        <v>8711.629395</v>
      </c>
    </row>
    <row r="86" customFormat="false" ht="13.5" hidden="false" customHeight="true" outlineLevel="0" collapsed="false">
      <c r="A86" s="13" t="s">
        <v>383</v>
      </c>
      <c r="B86" s="14" t="s">
        <v>384</v>
      </c>
      <c r="C86" s="22" t="n">
        <v>3.08768648040613</v>
      </c>
      <c r="D86" s="15" t="n">
        <v>4.81313333333333E-019</v>
      </c>
      <c r="E86" s="16" t="n">
        <v>861.17582</v>
      </c>
      <c r="F86" s="16" t="n">
        <v>2659.04093666667</v>
      </c>
    </row>
    <row r="87" customFormat="false" ht="13.5" hidden="false" customHeight="true" outlineLevel="0" collapsed="false">
      <c r="A87" s="13" t="s">
        <v>385</v>
      </c>
      <c r="B87" s="14" t="s">
        <v>386</v>
      </c>
      <c r="C87" s="22" t="n">
        <v>3.08556539502265</v>
      </c>
      <c r="D87" s="15" t="n">
        <v>5.12181858E-020</v>
      </c>
      <c r="E87" s="16" t="n">
        <v>866.57245</v>
      </c>
      <c r="F87" s="16" t="n">
        <v>2673.865964</v>
      </c>
    </row>
    <row r="88" customFormat="false" ht="13.5" hidden="false" customHeight="true" outlineLevel="0" collapsed="false">
      <c r="A88" s="13" t="s">
        <v>387</v>
      </c>
      <c r="B88" s="14" t="s">
        <v>388</v>
      </c>
      <c r="C88" s="22" t="n">
        <v>3.04346369110241</v>
      </c>
      <c r="D88" s="15" t="n">
        <v>0.0124090897972939</v>
      </c>
      <c r="E88" s="16" t="n">
        <v>3757.59524571429</v>
      </c>
      <c r="F88" s="16" t="n">
        <v>11436.1046961905</v>
      </c>
    </row>
    <row r="89" customFormat="false" ht="13.5" hidden="false" customHeight="true" outlineLevel="0" collapsed="false">
      <c r="A89" s="13" t="s">
        <v>389</v>
      </c>
      <c r="B89" s="14" t="s">
        <v>390</v>
      </c>
      <c r="C89" s="22" t="n">
        <v>3.0201047762625</v>
      </c>
      <c r="D89" s="15" t="n">
        <v>1.33436142888441E-028</v>
      </c>
      <c r="E89" s="16" t="n">
        <v>532.578918571429</v>
      </c>
      <c r="F89" s="16" t="n">
        <v>1608.44413571429</v>
      </c>
    </row>
    <row r="90" customFormat="false" ht="13.5" hidden="false" customHeight="true" outlineLevel="0" collapsed="false">
      <c r="A90" s="13" t="s">
        <v>391</v>
      </c>
      <c r="B90" s="14" t="s">
        <v>392</v>
      </c>
      <c r="C90" s="22" t="n">
        <v>2.95339243262117</v>
      </c>
      <c r="D90" s="15" t="n">
        <v>2.51379604285E-008</v>
      </c>
      <c r="E90" s="16" t="n">
        <v>1497.32380222222</v>
      </c>
      <c r="F90" s="16" t="n">
        <v>4422.18478666667</v>
      </c>
    </row>
    <row r="91" customFormat="false" ht="13.5" hidden="false" customHeight="true" outlineLevel="0" collapsed="false">
      <c r="A91" s="13" t="s">
        <v>393</v>
      </c>
      <c r="B91" s="14" t="s">
        <v>394</v>
      </c>
      <c r="C91" s="22" t="n">
        <v>2.94939467972968</v>
      </c>
      <c r="D91" s="15" t="n">
        <v>3.07655790318883E-019</v>
      </c>
      <c r="E91" s="16" t="n">
        <v>1776.42053285714</v>
      </c>
      <c r="F91" s="16" t="n">
        <v>5239.36526857143</v>
      </c>
    </row>
    <row r="92" customFormat="false" ht="13.5" hidden="false" customHeight="true" outlineLevel="0" collapsed="false">
      <c r="A92" s="13" t="s">
        <v>395</v>
      </c>
      <c r="B92" s="14" t="s">
        <v>396</v>
      </c>
      <c r="C92" s="22" t="n">
        <v>2.92967350580274</v>
      </c>
      <c r="D92" s="15" t="n">
        <v>5.91216833800618E-016</v>
      </c>
      <c r="E92" s="16" t="n">
        <v>876.4801</v>
      </c>
      <c r="F92" s="16" t="n">
        <v>2567.80052733333</v>
      </c>
    </row>
    <row r="93" customFormat="false" ht="13.5" hidden="false" customHeight="true" outlineLevel="0" collapsed="false">
      <c r="A93" s="13" t="s">
        <v>397</v>
      </c>
      <c r="B93" s="14" t="s">
        <v>398</v>
      </c>
      <c r="C93" s="22" t="n">
        <v>2.91536016746878</v>
      </c>
      <c r="D93" s="15" t="n">
        <v>6.85355848666667E-012</v>
      </c>
      <c r="E93" s="16" t="n">
        <v>4074.04005916667</v>
      </c>
      <c r="F93" s="16" t="n">
        <v>11877.2941091667</v>
      </c>
    </row>
    <row r="94" customFormat="false" ht="13.5" hidden="false" customHeight="true" outlineLevel="0" collapsed="false">
      <c r="A94" s="13" t="s">
        <v>399</v>
      </c>
      <c r="B94" s="14" t="s">
        <v>400</v>
      </c>
      <c r="C94" s="22" t="n">
        <v>2.91412231054219</v>
      </c>
      <c r="D94" s="15" t="n">
        <v>2.54979729643286E-030</v>
      </c>
      <c r="E94" s="16" t="n">
        <v>1905.95113857143</v>
      </c>
      <c r="F94" s="16" t="n">
        <v>5554.17473571429</v>
      </c>
    </row>
    <row r="95" customFormat="false" ht="13.5" hidden="false" customHeight="true" outlineLevel="0" collapsed="false">
      <c r="A95" s="13" t="s">
        <v>401</v>
      </c>
      <c r="B95" s="14" t="s">
        <v>402</v>
      </c>
      <c r="C95" s="22" t="n">
        <v>2.87412242368106</v>
      </c>
      <c r="D95" s="15" t="n">
        <v>2.51304833333517E-010</v>
      </c>
      <c r="E95" s="16" t="n">
        <v>1548.05553166667</v>
      </c>
      <c r="F95" s="16" t="n">
        <v>4449.30111666667</v>
      </c>
    </row>
    <row r="96" customFormat="false" ht="13.5" hidden="false" customHeight="true" outlineLevel="0" collapsed="false">
      <c r="A96" s="14" t="s">
        <v>403</v>
      </c>
      <c r="B96" s="14" t="s">
        <v>404</v>
      </c>
      <c r="C96" s="22" t="n">
        <v>2.85675342662563</v>
      </c>
      <c r="D96" s="15" t="n">
        <v>1.48985140955875E-029</v>
      </c>
      <c r="E96" s="16" t="n">
        <v>1427.187935</v>
      </c>
      <c r="F96" s="16" t="n">
        <v>4077.12402375</v>
      </c>
    </row>
    <row r="97" customFormat="false" ht="13.5" hidden="false" customHeight="true" outlineLevel="0" collapsed="false">
      <c r="A97" s="13" t="s">
        <v>405</v>
      </c>
      <c r="B97" s="14" t="s">
        <v>406</v>
      </c>
      <c r="C97" s="22" t="n">
        <v>2.84495998370683</v>
      </c>
      <c r="D97" s="15" t="n">
        <v>1.56773E-035</v>
      </c>
      <c r="E97" s="16" t="n">
        <v>710.9729</v>
      </c>
      <c r="F97" s="16" t="n">
        <v>2022.68945</v>
      </c>
    </row>
    <row r="98" customFormat="false" ht="13.5" hidden="false" customHeight="true" outlineLevel="0" collapsed="false">
      <c r="A98" s="13" t="s">
        <v>407</v>
      </c>
      <c r="B98" s="14" t="s">
        <v>408</v>
      </c>
      <c r="C98" s="22" t="n">
        <v>2.83933418576833</v>
      </c>
      <c r="D98" s="15" t="n">
        <v>2.2236182151342E-015</v>
      </c>
      <c r="E98" s="16" t="n">
        <v>3058.65746909091</v>
      </c>
      <c r="F98" s="16" t="n">
        <v>8684.55071454545</v>
      </c>
    </row>
    <row r="99" customFormat="false" ht="13.5" hidden="false" customHeight="true" outlineLevel="0" collapsed="false">
      <c r="A99" s="13" t="s">
        <v>409</v>
      </c>
      <c r="B99" s="14" t="s">
        <v>100</v>
      </c>
      <c r="C99" s="22" t="n">
        <v>2.83213318668512</v>
      </c>
      <c r="D99" s="15" t="n">
        <v>1.43686097711986E-017</v>
      </c>
      <c r="E99" s="16" t="n">
        <v>1861.49779</v>
      </c>
      <c r="F99" s="16" t="n">
        <v>5272.009668</v>
      </c>
    </row>
    <row r="100" customFormat="false" ht="13.5" hidden="false" customHeight="true" outlineLevel="0" collapsed="false">
      <c r="A100" s="13" t="s">
        <v>410</v>
      </c>
      <c r="B100" s="14" t="s">
        <v>411</v>
      </c>
      <c r="C100" s="22" t="n">
        <v>2.78700122480603</v>
      </c>
      <c r="D100" s="15" t="n">
        <v>4.16019E-022</v>
      </c>
      <c r="E100" s="16" t="n">
        <v>3408.43359</v>
      </c>
      <c r="F100" s="16" t="n">
        <v>9499.30859</v>
      </c>
    </row>
    <row r="101" customFormat="false" ht="13.5" hidden="false" customHeight="true" outlineLevel="0" collapsed="false">
      <c r="A101" s="13" t="s">
        <v>412</v>
      </c>
      <c r="B101" s="14" t="s">
        <v>413</v>
      </c>
      <c r="C101" s="22" t="n">
        <v>2.77184954696039</v>
      </c>
      <c r="D101" s="15" t="n">
        <v>0.00146716102435726</v>
      </c>
      <c r="E101" s="16" t="n">
        <v>761.706492857143</v>
      </c>
      <c r="F101" s="16" t="n">
        <v>2111.33579714286</v>
      </c>
    </row>
    <row r="102" customFormat="false" ht="13.5" hidden="false" customHeight="true" outlineLevel="0" collapsed="false">
      <c r="A102" s="13" t="s">
        <v>414</v>
      </c>
      <c r="B102" s="14" t="s">
        <v>415</v>
      </c>
      <c r="C102" s="22" t="n">
        <v>2.76561511144946</v>
      </c>
      <c r="D102" s="15" t="n">
        <v>8.4688E-016</v>
      </c>
      <c r="E102" s="16" t="n">
        <v>792.6149</v>
      </c>
      <c r="F102" s="16" t="n">
        <v>2192.067745</v>
      </c>
    </row>
    <row r="103" customFormat="false" ht="13.5" hidden="false" customHeight="true" outlineLevel="0" collapsed="false">
      <c r="A103" s="13" t="s">
        <v>416</v>
      </c>
      <c r="B103" s="14" t="s">
        <v>417</v>
      </c>
      <c r="C103" s="22" t="n">
        <v>2.73885170758872</v>
      </c>
      <c r="D103" s="15" t="n">
        <v>4.7259E-010</v>
      </c>
      <c r="E103" s="16" t="n">
        <v>1397.836182</v>
      </c>
      <c r="F103" s="16" t="n">
        <v>3828.466014</v>
      </c>
    </row>
    <row r="104" customFormat="false" ht="13.5" hidden="false" customHeight="true" outlineLevel="0" collapsed="false">
      <c r="A104" s="13" t="s">
        <v>418</v>
      </c>
      <c r="B104" s="14" t="s">
        <v>419</v>
      </c>
      <c r="C104" s="22" t="n">
        <v>2.72650955650456</v>
      </c>
      <c r="D104" s="15" t="n">
        <v>2.60790642124861E-015</v>
      </c>
      <c r="E104" s="16" t="n">
        <v>413.334372727273</v>
      </c>
      <c r="F104" s="16" t="n">
        <v>1126.96011727273</v>
      </c>
    </row>
    <row r="105" customFormat="false" ht="13.5" hidden="false" customHeight="true" outlineLevel="0" collapsed="false">
      <c r="A105" s="13" t="s">
        <v>420</v>
      </c>
      <c r="B105" s="14" t="s">
        <v>421</v>
      </c>
      <c r="C105" s="22" t="n">
        <v>2.67117591812228</v>
      </c>
      <c r="D105" s="15" t="n">
        <v>0.0148960711557143</v>
      </c>
      <c r="E105" s="16" t="n">
        <v>1318.09254214286</v>
      </c>
      <c r="F105" s="16" t="n">
        <v>3520.85705642857</v>
      </c>
    </row>
    <row r="106" customFormat="false" ht="13.5" hidden="false" customHeight="true" outlineLevel="0" collapsed="false">
      <c r="A106" s="13" t="s">
        <v>422</v>
      </c>
      <c r="B106" s="14" t="s">
        <v>423</v>
      </c>
      <c r="C106" s="22" t="n">
        <v>2.63527041542054</v>
      </c>
      <c r="D106" s="15" t="n">
        <v>2.8906308E-021</v>
      </c>
      <c r="E106" s="16" t="n">
        <v>2773.93481666667</v>
      </c>
      <c r="F106" s="16" t="n">
        <v>7310.06835666667</v>
      </c>
      <c r="G106" s="23"/>
    </row>
    <row r="107" customFormat="false" ht="13.5" hidden="false" customHeight="true" outlineLevel="0" collapsed="false">
      <c r="A107" s="13" t="s">
        <v>424</v>
      </c>
      <c r="B107" s="14" t="s">
        <v>425</v>
      </c>
      <c r="C107" s="22" t="n">
        <v>2.62027993309896</v>
      </c>
      <c r="D107" s="15" t="n">
        <v>1.22766E-010</v>
      </c>
      <c r="E107" s="16" t="n">
        <v>1637.85205</v>
      </c>
      <c r="F107" s="16" t="n">
        <v>4291.63086</v>
      </c>
      <c r="G107" s="23"/>
    </row>
    <row r="108" customFormat="false" ht="13.5" hidden="false" customHeight="true" outlineLevel="0" collapsed="false">
      <c r="A108" s="13" t="s">
        <v>87</v>
      </c>
      <c r="B108" s="14" t="s">
        <v>88</v>
      </c>
      <c r="C108" s="22" t="n">
        <v>2.61614642825768</v>
      </c>
      <c r="D108" s="15" t="n">
        <v>1.49962356336488E-006</v>
      </c>
      <c r="E108" s="16" t="n">
        <v>693.668378</v>
      </c>
      <c r="F108" s="16" t="n">
        <v>1814.7380495</v>
      </c>
      <c r="G108" s="23"/>
    </row>
    <row r="109" customFormat="false" ht="13.5" hidden="false" customHeight="true" outlineLevel="0" collapsed="false">
      <c r="A109" s="13" t="s">
        <v>426</v>
      </c>
      <c r="B109" s="14" t="s">
        <v>427</v>
      </c>
      <c r="C109" s="22" t="n">
        <v>2.60227379133775</v>
      </c>
      <c r="D109" s="15" t="n">
        <v>0.138904</v>
      </c>
      <c r="E109" s="16" t="n">
        <v>1503.571389</v>
      </c>
      <c r="F109" s="16" t="n">
        <v>3912.704419</v>
      </c>
    </row>
    <row r="110" customFormat="false" ht="13.5" hidden="false" customHeight="true" outlineLevel="0" collapsed="false">
      <c r="A110" s="13" t="s">
        <v>428</v>
      </c>
      <c r="B110" s="14" t="s">
        <v>429</v>
      </c>
      <c r="C110" s="22" t="n">
        <v>2.59916567474957</v>
      </c>
      <c r="D110" s="15" t="n">
        <v>0.01291320088538</v>
      </c>
      <c r="E110" s="16" t="n">
        <v>1010.5407688</v>
      </c>
      <c r="F110" s="16" t="n">
        <v>2626.5628792</v>
      </c>
    </row>
    <row r="111" customFormat="false" ht="13.5" hidden="false" customHeight="true" outlineLevel="0" collapsed="false">
      <c r="A111" s="13" t="s">
        <v>430</v>
      </c>
      <c r="B111" s="14" t="s">
        <v>431</v>
      </c>
      <c r="C111" s="22" t="n">
        <v>2.57592081377621</v>
      </c>
      <c r="D111" s="15" t="n">
        <v>5.089325068E-015</v>
      </c>
      <c r="E111" s="16" t="n">
        <v>1604.324716</v>
      </c>
      <c r="F111" s="16" t="n">
        <v>4132.613428</v>
      </c>
    </row>
    <row r="112" customFormat="false" ht="13.5" hidden="false" customHeight="true" outlineLevel="0" collapsed="false">
      <c r="A112" s="13" t="s">
        <v>432</v>
      </c>
      <c r="B112" s="14" t="s">
        <v>433</v>
      </c>
      <c r="C112" s="22" t="n">
        <v>2.57279760603254</v>
      </c>
      <c r="D112" s="15" t="n">
        <v>4.14383305739489E-014</v>
      </c>
      <c r="E112" s="16" t="n">
        <v>2281.16960727273</v>
      </c>
      <c r="F112" s="16" t="n">
        <v>5868.98770454546</v>
      </c>
    </row>
    <row r="113" customFormat="false" ht="13.5" hidden="false" customHeight="true" outlineLevel="0" collapsed="false">
      <c r="A113" s="13" t="s">
        <v>434</v>
      </c>
      <c r="B113" s="14" t="s">
        <v>435</v>
      </c>
      <c r="C113" s="22" t="n">
        <v>2.56396608163619</v>
      </c>
      <c r="D113" s="15" t="n">
        <v>9.19718333333333E-043</v>
      </c>
      <c r="E113" s="16" t="n">
        <v>683.715763333334</v>
      </c>
      <c r="F113" s="16" t="n">
        <v>1753.02402666667</v>
      </c>
    </row>
    <row r="114" customFormat="false" ht="13.5" hidden="false" customHeight="true" outlineLevel="0" collapsed="false">
      <c r="A114" s="13" t="s">
        <v>436</v>
      </c>
      <c r="B114" s="14" t="s">
        <v>437</v>
      </c>
      <c r="C114" s="22" t="n">
        <v>2.55549269510804</v>
      </c>
      <c r="D114" s="15" t="n">
        <v>6.76661428571579E-013</v>
      </c>
      <c r="E114" s="16" t="n">
        <v>1601.11784285714</v>
      </c>
      <c r="F114" s="16" t="n">
        <v>4091.64495142857</v>
      </c>
    </row>
    <row r="115" customFormat="false" ht="13.5" hidden="false" customHeight="true" outlineLevel="0" collapsed="false">
      <c r="A115" s="13" t="s">
        <v>85</v>
      </c>
      <c r="B115" s="14" t="s">
        <v>86</v>
      </c>
      <c r="C115" s="22" t="n">
        <v>2.54530314702323</v>
      </c>
      <c r="D115" s="15" t="n">
        <v>0.0034407974133858</v>
      </c>
      <c r="E115" s="16" t="n">
        <v>1554.27287769231</v>
      </c>
      <c r="F115" s="16" t="n">
        <v>3956.09564692308</v>
      </c>
    </row>
    <row r="116" customFormat="false" ht="13.5" hidden="false" customHeight="true" outlineLevel="0" collapsed="false">
      <c r="A116" s="13" t="s">
        <v>438</v>
      </c>
      <c r="B116" s="14" t="s">
        <v>439</v>
      </c>
      <c r="C116" s="22" t="n">
        <v>2.54516859684186</v>
      </c>
      <c r="D116" s="15" t="n">
        <v>9.78320469568098E-016</v>
      </c>
      <c r="E116" s="16" t="n">
        <v>753.932226153846</v>
      </c>
      <c r="F116" s="16" t="n">
        <v>1918.88462615385</v>
      </c>
      <c r="G116" s="23"/>
    </row>
    <row r="117" customFormat="false" ht="13.5" hidden="false" customHeight="true" outlineLevel="0" collapsed="false">
      <c r="A117" s="13" t="s">
        <v>440</v>
      </c>
      <c r="B117" s="14" t="s">
        <v>441</v>
      </c>
      <c r="C117" s="22" t="n">
        <v>2.5263189362092</v>
      </c>
      <c r="D117" s="15" t="n">
        <v>4.13422E-032</v>
      </c>
      <c r="E117" s="16" t="n">
        <v>1631.599</v>
      </c>
      <c r="F117" s="16" t="n">
        <v>4121.93945</v>
      </c>
      <c r="G117" s="23"/>
    </row>
    <row r="118" customFormat="false" ht="13.5" hidden="false" customHeight="true" outlineLevel="0" collapsed="false">
      <c r="A118" s="13" t="s">
        <v>10</v>
      </c>
      <c r="B118" s="14" t="s">
        <v>11</v>
      </c>
      <c r="C118" s="22" t="n">
        <v>2.51882934839808</v>
      </c>
      <c r="D118" s="15" t="n">
        <v>1.30658790800001E-014</v>
      </c>
      <c r="E118" s="16" t="n">
        <v>695.040986666667</v>
      </c>
      <c r="F118" s="16" t="n">
        <v>1750.68963555556</v>
      </c>
      <c r="G118" s="23"/>
    </row>
    <row r="119" customFormat="false" ht="13.5" hidden="false" customHeight="true" outlineLevel="0" collapsed="false">
      <c r="A119" s="13" t="s">
        <v>442</v>
      </c>
      <c r="B119" s="14" t="s">
        <v>443</v>
      </c>
      <c r="C119" s="22" t="n">
        <v>2.50757672651864</v>
      </c>
      <c r="D119" s="15" t="n">
        <v>1.36222543846158E-012</v>
      </c>
      <c r="E119" s="16" t="n">
        <v>1135.43224692308</v>
      </c>
      <c r="F119" s="16" t="n">
        <v>2847.18347692308</v>
      </c>
    </row>
    <row r="120" customFormat="false" ht="13.5" hidden="false" customHeight="true" outlineLevel="0" collapsed="false">
      <c r="A120" s="13" t="s">
        <v>444</v>
      </c>
      <c r="B120" s="14" t="s">
        <v>445</v>
      </c>
      <c r="C120" s="22" t="n">
        <v>2.495878457387</v>
      </c>
      <c r="D120" s="15" t="n">
        <v>1.904445E-019</v>
      </c>
      <c r="E120" s="16" t="n">
        <v>894.76207</v>
      </c>
      <c r="F120" s="16" t="n">
        <v>2233.217375</v>
      </c>
      <c r="G120" s="23"/>
    </row>
    <row r="121" customFormat="false" ht="13.5" hidden="false" customHeight="true" outlineLevel="0" collapsed="false">
      <c r="A121" s="13" t="s">
        <v>210</v>
      </c>
      <c r="B121" s="14" t="s">
        <v>211</v>
      </c>
      <c r="C121" s="22" t="n">
        <v>2.48420670552025</v>
      </c>
      <c r="D121" s="15" t="n">
        <v>5.0523E-032</v>
      </c>
      <c r="E121" s="16" t="n">
        <v>2531.82324</v>
      </c>
      <c r="F121" s="16" t="n">
        <v>6289.57227</v>
      </c>
      <c r="G121" s="23"/>
    </row>
    <row r="122" customFormat="false" ht="13.5" hidden="false" customHeight="true" outlineLevel="0" collapsed="false">
      <c r="A122" s="13" t="s">
        <v>446</v>
      </c>
      <c r="B122" s="14" t="s">
        <v>447</v>
      </c>
      <c r="C122" s="22" t="n">
        <v>2.4798502687777</v>
      </c>
      <c r="D122" s="15" t="n">
        <v>7.3115447771172E-010</v>
      </c>
      <c r="E122" s="16" t="n">
        <v>1298.17146357143</v>
      </c>
      <c r="F122" s="16" t="n">
        <v>3219.27085285714</v>
      </c>
    </row>
    <row r="123" customFormat="false" ht="13.5" hidden="false" customHeight="true" outlineLevel="0" collapsed="false">
      <c r="A123" s="13" t="s">
        <v>448</v>
      </c>
      <c r="B123" s="14" t="s">
        <v>449</v>
      </c>
      <c r="C123" s="22" t="n">
        <v>2.47541565399357</v>
      </c>
      <c r="D123" s="15" t="n">
        <v>0.003398</v>
      </c>
      <c r="E123" s="16" t="n">
        <v>404.273272</v>
      </c>
      <c r="F123" s="16" t="n">
        <v>1000.744386</v>
      </c>
      <c r="G123" s="23"/>
    </row>
    <row r="124" customFormat="false" ht="13.5" hidden="false" customHeight="true" outlineLevel="0" collapsed="false">
      <c r="A124" s="13" t="s">
        <v>72</v>
      </c>
      <c r="B124" s="14" t="s">
        <v>73</v>
      </c>
      <c r="C124" s="22" t="n">
        <v>2.47002485761086</v>
      </c>
      <c r="D124" s="15" t="n">
        <v>1.24976E-012</v>
      </c>
      <c r="E124" s="16" t="n">
        <v>4097.68262</v>
      </c>
      <c r="F124" s="16" t="n">
        <v>10121.37793</v>
      </c>
      <c r="G124" s="23"/>
    </row>
    <row r="125" customFormat="false" ht="13.5" hidden="false" customHeight="true" outlineLevel="0" collapsed="false">
      <c r="A125" s="13" t="s">
        <v>450</v>
      </c>
      <c r="B125" s="14" t="s">
        <v>451</v>
      </c>
      <c r="C125" s="22" t="n">
        <v>2.46833508609284</v>
      </c>
      <c r="D125" s="15" t="n">
        <v>0.0733025</v>
      </c>
      <c r="E125" s="16" t="n">
        <v>1590.0664975</v>
      </c>
      <c r="F125" s="16" t="n">
        <v>3924.816925</v>
      </c>
      <c r="G125" s="23"/>
    </row>
    <row r="126" customFormat="false" ht="13.5" hidden="false" customHeight="true" outlineLevel="0" collapsed="false">
      <c r="A126" s="13" t="s">
        <v>452</v>
      </c>
      <c r="B126" s="14" t="s">
        <v>453</v>
      </c>
      <c r="C126" s="22" t="n">
        <v>2.46700949947009</v>
      </c>
      <c r="D126" s="15" t="n">
        <v>2.06986896202709E-013</v>
      </c>
      <c r="E126" s="16" t="n">
        <v>710.35015</v>
      </c>
      <c r="F126" s="16" t="n">
        <v>1752.440568</v>
      </c>
    </row>
    <row r="127" customFormat="false" ht="13.5" hidden="false" customHeight="true" outlineLevel="0" collapsed="false">
      <c r="A127" s="13" t="s">
        <v>454</v>
      </c>
      <c r="B127" s="14" t="s">
        <v>455</v>
      </c>
      <c r="C127" s="22" t="n">
        <v>2.46610360071313</v>
      </c>
      <c r="D127" s="15" t="n">
        <v>6.03668557537462E-008</v>
      </c>
      <c r="E127" s="16" t="n">
        <v>1981.25902125</v>
      </c>
      <c r="F127" s="16" t="n">
        <v>4885.99000625</v>
      </c>
    </row>
    <row r="128" customFormat="false" ht="13.5" hidden="false" customHeight="true" outlineLevel="0" collapsed="false">
      <c r="A128" s="13" t="s">
        <v>456</v>
      </c>
      <c r="B128" s="14" t="s">
        <v>457</v>
      </c>
      <c r="C128" s="22" t="n">
        <v>2.45903566362566</v>
      </c>
      <c r="D128" s="15" t="n">
        <v>4.28247E-008</v>
      </c>
      <c r="E128" s="16" t="n">
        <v>1525.51147</v>
      </c>
      <c r="F128" s="16" t="n">
        <v>3751.28711</v>
      </c>
      <c r="G128" s="23"/>
    </row>
    <row r="129" customFormat="false" ht="13.5" hidden="false" customHeight="true" outlineLevel="0" collapsed="false">
      <c r="A129" s="13" t="s">
        <v>458</v>
      </c>
      <c r="B129" s="14" t="s">
        <v>459</v>
      </c>
      <c r="C129" s="22" t="n">
        <v>2.4588205887645</v>
      </c>
      <c r="D129" s="15" t="n">
        <v>4.59432241265682E-006</v>
      </c>
      <c r="E129" s="16" t="n">
        <v>1023.88755958333</v>
      </c>
      <c r="F129" s="16" t="n">
        <v>2517.55581208333</v>
      </c>
    </row>
    <row r="130" customFormat="false" ht="13.5" hidden="false" customHeight="true" outlineLevel="0" collapsed="false">
      <c r="A130" s="13" t="s">
        <v>460</v>
      </c>
      <c r="B130" s="14" t="s">
        <v>461</v>
      </c>
      <c r="C130" s="22" t="n">
        <v>2.45744889321609</v>
      </c>
      <c r="D130" s="15" t="n">
        <v>5.1225E-010</v>
      </c>
      <c r="E130" s="16" t="n">
        <v>1935.958985</v>
      </c>
      <c r="F130" s="16" t="n">
        <v>4757.520265</v>
      </c>
      <c r="G130" s="23"/>
    </row>
    <row r="131" customFormat="false" ht="13.5" hidden="false" customHeight="true" outlineLevel="0" collapsed="false">
      <c r="A131" s="13" t="s">
        <v>462</v>
      </c>
      <c r="B131" s="14" t="s">
        <v>463</v>
      </c>
      <c r="C131" s="22" t="n">
        <v>2.44507635346961</v>
      </c>
      <c r="D131" s="15" t="n">
        <v>7.96641932585748E-010</v>
      </c>
      <c r="E131" s="16" t="n">
        <v>2130.00798571429</v>
      </c>
      <c r="F131" s="16" t="n">
        <v>5208.03215857143</v>
      </c>
    </row>
    <row r="132" customFormat="false" ht="13.5" hidden="false" customHeight="true" outlineLevel="0" collapsed="false">
      <c r="A132" s="13" t="s">
        <v>464</v>
      </c>
      <c r="B132" s="14" t="s">
        <v>465</v>
      </c>
      <c r="C132" s="22" t="n">
        <v>2.44492613482367</v>
      </c>
      <c r="D132" s="15" t="n">
        <v>8.4327E-034</v>
      </c>
      <c r="E132" s="16" t="n">
        <v>1373.685545</v>
      </c>
      <c r="F132" s="16" t="n">
        <v>3358.55969</v>
      </c>
      <c r="G132" s="23"/>
    </row>
    <row r="133" customFormat="false" ht="13.5" hidden="false" customHeight="true" outlineLevel="0" collapsed="false">
      <c r="A133" s="13" t="s">
        <v>466</v>
      </c>
      <c r="B133" s="14" t="s">
        <v>467</v>
      </c>
      <c r="C133" s="22" t="n">
        <v>2.4417595609004</v>
      </c>
      <c r="D133" s="15" t="n">
        <v>4.28571457204786E-006</v>
      </c>
      <c r="E133" s="16" t="n">
        <v>2388.99368857143</v>
      </c>
      <c r="F133" s="16" t="n">
        <v>5833.34818</v>
      </c>
      <c r="G133" s="23"/>
    </row>
    <row r="134" customFormat="false" ht="13.5" hidden="false" customHeight="true" outlineLevel="0" collapsed="false">
      <c r="A134" s="13" t="s">
        <v>468</v>
      </c>
      <c r="B134" s="14" t="s">
        <v>469</v>
      </c>
      <c r="C134" s="22" t="n">
        <v>2.41670272151995</v>
      </c>
      <c r="D134" s="15" t="n">
        <v>1.21345363653394E-010</v>
      </c>
      <c r="E134" s="16" t="n">
        <v>179.00965</v>
      </c>
      <c r="F134" s="16" t="n">
        <v>432.613108333333</v>
      </c>
      <c r="G134" s="23"/>
    </row>
    <row r="135" customFormat="false" ht="13.5" hidden="false" customHeight="true" outlineLevel="0" collapsed="false">
      <c r="A135" s="13" t="s">
        <v>169</v>
      </c>
      <c r="B135" s="14" t="s">
        <v>170</v>
      </c>
      <c r="C135" s="22" t="n">
        <v>2.4030453209906</v>
      </c>
      <c r="D135" s="15" t="n">
        <v>3.69008166200308E-014</v>
      </c>
      <c r="E135" s="16" t="n">
        <v>2041.85907</v>
      </c>
      <c r="F135" s="16" t="n">
        <v>4906.67988428572</v>
      </c>
      <c r="G135" s="23"/>
    </row>
    <row r="136" customFormat="false" ht="13.5" hidden="false" customHeight="true" outlineLevel="0" collapsed="false">
      <c r="A136" s="13" t="s">
        <v>470</v>
      </c>
      <c r="B136" s="14" t="s">
        <v>471</v>
      </c>
      <c r="C136" s="22" t="n">
        <v>2.39415073689393</v>
      </c>
      <c r="D136" s="15" t="n">
        <v>0.000425</v>
      </c>
      <c r="E136" s="16" t="n">
        <v>618.1963325</v>
      </c>
      <c r="F136" s="16" t="n">
        <v>1480.055205</v>
      </c>
    </row>
    <row r="137" customFormat="false" ht="13.5" hidden="false" customHeight="true" outlineLevel="0" collapsed="false">
      <c r="A137" s="13" t="s">
        <v>472</v>
      </c>
      <c r="B137" s="14" t="s">
        <v>473</v>
      </c>
      <c r="C137" s="22" t="n">
        <v>2.37381162195449</v>
      </c>
      <c r="D137" s="15" t="n">
        <v>1.69467541202267E-006</v>
      </c>
      <c r="E137" s="16" t="n">
        <v>855.01832</v>
      </c>
      <c r="F137" s="16" t="n">
        <v>2029.652425</v>
      </c>
      <c r="G137" s="23"/>
    </row>
    <row r="138" customFormat="false" ht="13.5" hidden="false" customHeight="true" outlineLevel="0" collapsed="false">
      <c r="A138" s="13" t="s">
        <v>474</v>
      </c>
      <c r="B138" s="14" t="s">
        <v>475</v>
      </c>
      <c r="C138" s="22" t="n">
        <v>2.3710234715422</v>
      </c>
      <c r="D138" s="15" t="n">
        <v>1.05678203982468E-016</v>
      </c>
      <c r="E138" s="16" t="n">
        <v>1890.524475</v>
      </c>
      <c r="F138" s="16" t="n">
        <v>4482.47790375</v>
      </c>
      <c r="G138" s="23"/>
    </row>
    <row r="139" customFormat="false" ht="13.5" hidden="false" customHeight="true" outlineLevel="0" collapsed="false">
      <c r="A139" s="13" t="s">
        <v>476</v>
      </c>
      <c r="B139" s="14" t="s">
        <v>477</v>
      </c>
      <c r="C139" s="22" t="n">
        <v>2.32974120517613</v>
      </c>
      <c r="D139" s="15" t="n">
        <v>1.22000809724083E-006</v>
      </c>
      <c r="E139" s="16" t="n">
        <v>1306.45467357143</v>
      </c>
      <c r="F139" s="16" t="n">
        <v>3043.70128571429</v>
      </c>
      <c r="G139" s="23"/>
    </row>
    <row r="140" customFormat="false" ht="13.5" hidden="false" customHeight="true" outlineLevel="0" collapsed="false">
      <c r="A140" s="13" t="s">
        <v>478</v>
      </c>
      <c r="B140" s="14" t="s">
        <v>479</v>
      </c>
      <c r="C140" s="22" t="n">
        <v>2.32671222183605</v>
      </c>
      <c r="D140" s="15" t="n">
        <v>1.31181980140667E-010</v>
      </c>
      <c r="E140" s="16" t="n">
        <v>4290.27832</v>
      </c>
      <c r="F140" s="16" t="n">
        <v>9982.24300222222</v>
      </c>
      <c r="G140" s="23"/>
    </row>
    <row r="141" customFormat="false" ht="13.5" hidden="false" customHeight="true" outlineLevel="0" collapsed="false">
      <c r="A141" s="13" t="s">
        <v>480</v>
      </c>
      <c r="B141" s="14" t="s">
        <v>481</v>
      </c>
      <c r="C141" s="22" t="n">
        <v>2.3232346684</v>
      </c>
      <c r="D141" s="15" t="n">
        <v>7.69236906871963E-007</v>
      </c>
      <c r="E141" s="16" t="n">
        <v>913.034880769231</v>
      </c>
      <c r="F141" s="16" t="n">
        <v>2121.19428846154</v>
      </c>
      <c r="G141" s="23"/>
    </row>
    <row r="142" customFormat="false" ht="13.5" hidden="false" customHeight="true" outlineLevel="0" collapsed="false">
      <c r="A142" s="14" t="s">
        <v>482</v>
      </c>
      <c r="B142" s="14" t="s">
        <v>483</v>
      </c>
      <c r="C142" s="22" t="n">
        <v>2.31131889686599</v>
      </c>
      <c r="D142" s="15" t="n">
        <v>7.41810049214092E-009</v>
      </c>
      <c r="E142" s="16" t="n">
        <v>2090.87183043478</v>
      </c>
      <c r="F142" s="16" t="n">
        <v>4832.6715726087</v>
      </c>
    </row>
    <row r="143" customFormat="false" ht="13.5" hidden="false" customHeight="true" outlineLevel="0" collapsed="false">
      <c r="A143" s="13" t="s">
        <v>484</v>
      </c>
      <c r="B143" s="14" t="s">
        <v>485</v>
      </c>
      <c r="C143" s="22" t="n">
        <v>2.31057270407394</v>
      </c>
      <c r="D143" s="15" t="n">
        <v>1.0226691773199E-013</v>
      </c>
      <c r="E143" s="16" t="n">
        <v>3321.101589</v>
      </c>
      <c r="F143" s="16" t="n">
        <v>7673.646679</v>
      </c>
      <c r="G143" s="23"/>
    </row>
    <row r="144" customFormat="false" ht="13.5" hidden="false" customHeight="true" outlineLevel="0" collapsed="false">
      <c r="A144" s="13" t="s">
        <v>486</v>
      </c>
      <c r="B144" s="14" t="s">
        <v>487</v>
      </c>
      <c r="C144" s="22" t="n">
        <v>2.30929484257126</v>
      </c>
      <c r="D144" s="15" t="n">
        <v>0.0718808333602263</v>
      </c>
      <c r="E144" s="16" t="n">
        <v>1848.26882416667</v>
      </c>
      <c r="F144" s="16" t="n">
        <v>4268.19766333333</v>
      </c>
      <c r="G144" s="23"/>
    </row>
    <row r="145" customFormat="false" ht="13.5" hidden="false" customHeight="true" outlineLevel="0" collapsed="false">
      <c r="A145" s="13" t="s">
        <v>488</v>
      </c>
      <c r="B145" s="14" t="s">
        <v>489</v>
      </c>
      <c r="C145" s="22" t="n">
        <v>2.30923175373496</v>
      </c>
      <c r="D145" s="15" t="n">
        <v>1.88846750034416E-020</v>
      </c>
      <c r="E145" s="16" t="n">
        <v>947.6734325</v>
      </c>
      <c r="F145" s="16" t="n">
        <v>2188.3975825</v>
      </c>
      <c r="G145" s="23"/>
    </row>
    <row r="146" customFormat="false" ht="13.5" hidden="false" customHeight="true" outlineLevel="0" collapsed="false">
      <c r="A146" s="13" t="s">
        <v>490</v>
      </c>
      <c r="B146" s="14" t="s">
        <v>491</v>
      </c>
      <c r="C146" s="22" t="n">
        <v>2.30416228298284</v>
      </c>
      <c r="D146" s="15" t="n">
        <v>2.36926255056575E-019</v>
      </c>
      <c r="E146" s="16" t="n">
        <v>3053.0424775</v>
      </c>
      <c r="F146" s="16" t="n">
        <v>7034.705325</v>
      </c>
      <c r="G146" s="23"/>
    </row>
    <row r="147" customFormat="false" ht="13.5" hidden="false" customHeight="true" outlineLevel="0" collapsed="false">
      <c r="A147" s="13" t="s">
        <v>492</v>
      </c>
      <c r="B147" s="14" t="s">
        <v>493</v>
      </c>
      <c r="C147" s="22" t="n">
        <v>2.29830291196114</v>
      </c>
      <c r="D147" s="15" t="n">
        <v>0.00140372628197702</v>
      </c>
      <c r="E147" s="16" t="n">
        <v>1223.208904</v>
      </c>
      <c r="F147" s="16" t="n">
        <v>2811.304586</v>
      </c>
      <c r="G147" s="23"/>
    </row>
    <row r="148" customFormat="false" ht="13.5" hidden="false" customHeight="true" outlineLevel="0" collapsed="false">
      <c r="A148" s="13" t="s">
        <v>494</v>
      </c>
      <c r="B148" s="14" t="s">
        <v>495</v>
      </c>
      <c r="C148" s="22" t="n">
        <v>2.2928849541639</v>
      </c>
      <c r="D148" s="15" t="n">
        <v>5.42770767660031E-007</v>
      </c>
      <c r="E148" s="16" t="n">
        <v>3194.37816909091</v>
      </c>
      <c r="F148" s="16" t="n">
        <v>7324.34164181818</v>
      </c>
      <c r="G148" s="23"/>
    </row>
    <row r="149" customFormat="false" ht="13.5" hidden="false" customHeight="true" outlineLevel="0" collapsed="false">
      <c r="A149" s="13" t="s">
        <v>496</v>
      </c>
      <c r="B149" s="14" t="s">
        <v>497</v>
      </c>
      <c r="C149" s="22" t="n">
        <v>2.28959657569334</v>
      </c>
      <c r="D149" s="15" t="n">
        <v>5.78855E-018</v>
      </c>
      <c r="E149" s="16" t="n">
        <v>2933.8972775</v>
      </c>
      <c r="F149" s="16" t="n">
        <v>6717.44116</v>
      </c>
      <c r="G149" s="23"/>
    </row>
    <row r="150" customFormat="false" ht="13.5" hidden="false" customHeight="true" outlineLevel="0" collapsed="false">
      <c r="A150" s="14" t="s">
        <v>498</v>
      </c>
      <c r="B150" s="14" t="s">
        <v>499</v>
      </c>
      <c r="C150" s="22" t="n">
        <v>2.28155120708516</v>
      </c>
      <c r="D150" s="15" t="n">
        <v>4.07626666666756E-011</v>
      </c>
      <c r="E150" s="16" t="n">
        <v>3166.95149666667</v>
      </c>
      <c r="F150" s="16" t="n">
        <v>7225.56201</v>
      </c>
      <c r="G150" s="23"/>
    </row>
    <row r="151" customFormat="false" ht="13.5" hidden="false" customHeight="true" outlineLevel="0" collapsed="false">
      <c r="A151" s="13" t="s">
        <v>500</v>
      </c>
      <c r="B151" s="14" t="s">
        <v>501</v>
      </c>
      <c r="C151" s="22" t="n">
        <v>2.27535383478781</v>
      </c>
      <c r="D151" s="15" t="n">
        <v>1.27788035512356E-007</v>
      </c>
      <c r="E151" s="16" t="n">
        <v>571.744680217392</v>
      </c>
      <c r="F151" s="16" t="n">
        <v>1300.92145065217</v>
      </c>
      <c r="G151" s="23"/>
    </row>
    <row r="152" customFormat="false" ht="13.5" hidden="false" customHeight="true" outlineLevel="0" collapsed="false">
      <c r="A152" s="13" t="s">
        <v>502</v>
      </c>
      <c r="B152" s="14" t="s">
        <v>503</v>
      </c>
      <c r="C152" s="22" t="n">
        <v>2.27025044712349</v>
      </c>
      <c r="D152" s="15" t="n">
        <v>0.00121100000000039</v>
      </c>
      <c r="E152" s="16" t="n">
        <v>1491.468278</v>
      </c>
      <c r="F152" s="16" t="n">
        <v>3386.006525</v>
      </c>
      <c r="G152" s="23"/>
    </row>
    <row r="153" customFormat="false" ht="13.5" hidden="false" customHeight="true" outlineLevel="0" collapsed="false">
      <c r="A153" s="13" t="s">
        <v>504</v>
      </c>
      <c r="B153" s="14" t="s">
        <v>505</v>
      </c>
      <c r="C153" s="22" t="n">
        <v>2.26973641003877</v>
      </c>
      <c r="D153" s="15" t="n">
        <v>1.35324500046399E-008</v>
      </c>
      <c r="E153" s="16" t="n">
        <v>1511.7601715</v>
      </c>
      <c r="F153" s="16" t="n">
        <v>3431.2971045</v>
      </c>
      <c r="G153" s="23"/>
    </row>
    <row r="154" customFormat="false" ht="13.5" hidden="false" customHeight="true" outlineLevel="0" collapsed="false">
      <c r="A154" s="13" t="s">
        <v>506</v>
      </c>
      <c r="B154" s="14" t="s">
        <v>507</v>
      </c>
      <c r="C154" s="22" t="n">
        <v>2.26943578359419</v>
      </c>
      <c r="D154" s="15" t="n">
        <v>1.7031666718825E-011</v>
      </c>
      <c r="E154" s="16" t="n">
        <v>1915.13786</v>
      </c>
      <c r="F154" s="16" t="n">
        <v>4346.28239</v>
      </c>
      <c r="G154" s="23"/>
    </row>
    <row r="155" customFormat="false" ht="13.5" hidden="false" customHeight="true" outlineLevel="0" collapsed="false">
      <c r="A155" s="13" t="s">
        <v>508</v>
      </c>
      <c r="B155" s="14" t="s">
        <v>509</v>
      </c>
      <c r="C155" s="22" t="n">
        <v>2.26926894905284</v>
      </c>
      <c r="D155" s="15" t="n">
        <v>1.31554395151379E-017</v>
      </c>
      <c r="E155" s="16" t="n">
        <v>3275.42347444444</v>
      </c>
      <c r="F155" s="16" t="n">
        <v>7432.81678555556</v>
      </c>
      <c r="G155" s="23"/>
    </row>
    <row r="156" customFormat="false" ht="13.5" hidden="false" customHeight="true" outlineLevel="0" collapsed="false">
      <c r="A156" s="13" t="s">
        <v>510</v>
      </c>
      <c r="B156" s="14" t="s">
        <v>511</v>
      </c>
      <c r="C156" s="22" t="n">
        <v>2.26894816598793</v>
      </c>
      <c r="D156" s="15" t="n">
        <v>3.49079210941435E-013</v>
      </c>
      <c r="E156" s="16" t="n">
        <v>1162.022115</v>
      </c>
      <c r="F156" s="16" t="n">
        <v>2636.56794666667</v>
      </c>
      <c r="G156" s="23"/>
    </row>
    <row r="157" customFormat="false" ht="13.5" hidden="false" customHeight="true" outlineLevel="0" collapsed="false">
      <c r="A157" s="13" t="s">
        <v>512</v>
      </c>
      <c r="B157" s="14" t="s">
        <v>65</v>
      </c>
      <c r="C157" s="22" t="n">
        <v>2.26849275994202</v>
      </c>
      <c r="D157" s="15" t="n">
        <v>3.565875E-031</v>
      </c>
      <c r="E157" s="16" t="n">
        <v>313.417725</v>
      </c>
      <c r="F157" s="16" t="n">
        <v>710.98584</v>
      </c>
      <c r="G157" s="23"/>
    </row>
    <row r="158" customFormat="false" ht="13.5" hidden="false" customHeight="true" outlineLevel="0" collapsed="false">
      <c r="A158" s="13" t="s">
        <v>513</v>
      </c>
      <c r="B158" s="14" t="s">
        <v>408</v>
      </c>
      <c r="C158" s="22" t="n">
        <v>2.25837846126312</v>
      </c>
      <c r="D158" s="15" t="n">
        <v>0.0165160004282925</v>
      </c>
      <c r="E158" s="16" t="n">
        <v>1047.62000933333</v>
      </c>
      <c r="F158" s="16" t="n">
        <v>2365.92246466667</v>
      </c>
    </row>
    <row r="159" customFormat="false" ht="13.5" hidden="false" customHeight="true" outlineLevel="0" collapsed="false">
      <c r="A159" s="13" t="s">
        <v>514</v>
      </c>
      <c r="B159" s="14" t="s">
        <v>515</v>
      </c>
      <c r="C159" s="22" t="n">
        <v>2.25764361946318</v>
      </c>
      <c r="D159" s="15" t="n">
        <v>0.000195384616584861</v>
      </c>
      <c r="E159" s="16" t="n">
        <v>1263.74098538462</v>
      </c>
      <c r="F159" s="16" t="n">
        <v>2853.07677230769</v>
      </c>
      <c r="G159" s="23"/>
    </row>
    <row r="160" customFormat="false" ht="13.5" hidden="false" customHeight="true" outlineLevel="0" collapsed="false">
      <c r="A160" s="13" t="s">
        <v>516</v>
      </c>
      <c r="B160" s="14" t="s">
        <v>517</v>
      </c>
      <c r="C160" s="22" t="n">
        <v>2.25604521528995</v>
      </c>
      <c r="D160" s="15" t="n">
        <v>0.000645156749826105</v>
      </c>
      <c r="E160" s="16" t="n">
        <v>553.799921</v>
      </c>
      <c r="F160" s="16" t="n">
        <v>1249.397662</v>
      </c>
      <c r="G160" s="23"/>
    </row>
    <row r="161" customFormat="false" ht="13.5" hidden="false" customHeight="true" outlineLevel="0" collapsed="false">
      <c r="A161" s="13" t="s">
        <v>518</v>
      </c>
      <c r="B161" s="14" t="s">
        <v>519</v>
      </c>
      <c r="C161" s="22" t="n">
        <v>2.24732337010055</v>
      </c>
      <c r="D161" s="15" t="n">
        <v>4.42729E-013</v>
      </c>
      <c r="E161" s="16" t="n">
        <v>2253.02441</v>
      </c>
      <c r="F161" s="16" t="n">
        <v>5063.27441</v>
      </c>
      <c r="G161" s="23"/>
    </row>
    <row r="162" customFormat="false" ht="13.5" hidden="false" customHeight="true" outlineLevel="0" collapsed="false">
      <c r="A162" s="13" t="s">
        <v>520</v>
      </c>
      <c r="B162" s="14" t="s">
        <v>427</v>
      </c>
      <c r="C162" s="22" t="n">
        <v>2.23771160130157</v>
      </c>
      <c r="D162" s="15" t="n">
        <v>4.7209143337097E-007</v>
      </c>
      <c r="E162" s="16" t="n">
        <v>996.128613333333</v>
      </c>
      <c r="F162" s="16" t="n">
        <v>2229.04855444444</v>
      </c>
      <c r="G162" s="23"/>
    </row>
    <row r="163" customFormat="false" ht="13.5" hidden="false" customHeight="true" outlineLevel="0" collapsed="false">
      <c r="A163" s="13" t="s">
        <v>521</v>
      </c>
      <c r="B163" s="14" t="s">
        <v>522</v>
      </c>
      <c r="C163" s="22" t="n">
        <v>2.235917601949</v>
      </c>
      <c r="D163" s="15" t="n">
        <v>3.43205000252784E-014</v>
      </c>
      <c r="E163" s="16" t="n">
        <v>1613.54606454545</v>
      </c>
      <c r="F163" s="16" t="n">
        <v>3607.75604727273</v>
      </c>
      <c r="G163" s="23"/>
    </row>
    <row r="164" customFormat="false" ht="13.5" hidden="false" customHeight="true" outlineLevel="0" collapsed="false">
      <c r="A164" s="13" t="s">
        <v>523</v>
      </c>
      <c r="B164" s="14" t="s">
        <v>96</v>
      </c>
      <c r="C164" s="22" t="n">
        <v>2.23490218707631</v>
      </c>
      <c r="D164" s="15" t="n">
        <v>7.4888092067E-009</v>
      </c>
      <c r="E164" s="16" t="n">
        <v>860.5530775</v>
      </c>
      <c r="F164" s="16" t="n">
        <v>1923.251955</v>
      </c>
      <c r="G164" s="23"/>
    </row>
    <row r="165" customFormat="false" ht="13.5" hidden="false" customHeight="true" outlineLevel="0" collapsed="false">
      <c r="A165" s="13" t="s">
        <v>524</v>
      </c>
      <c r="B165" s="14" t="s">
        <v>525</v>
      </c>
      <c r="C165" s="22" t="n">
        <v>2.23330270639228</v>
      </c>
      <c r="D165" s="15" t="n">
        <v>4.72278995555556E-008</v>
      </c>
      <c r="E165" s="16" t="n">
        <v>1658.03187333333</v>
      </c>
      <c r="F165" s="16" t="n">
        <v>3702.88707</v>
      </c>
      <c r="G165" s="23"/>
    </row>
    <row r="166" customFormat="false" ht="13.5" hidden="false" customHeight="true" outlineLevel="0" collapsed="false">
      <c r="A166" s="13" t="s">
        <v>526</v>
      </c>
      <c r="B166" s="14" t="s">
        <v>527</v>
      </c>
      <c r="C166" s="22" t="n">
        <v>2.20995227901943</v>
      </c>
      <c r="D166" s="15" t="n">
        <v>2.0047546268425E-019</v>
      </c>
      <c r="E166" s="16" t="n">
        <v>1593.17137</v>
      </c>
      <c r="F166" s="16" t="n">
        <v>3520.8327</v>
      </c>
      <c r="G166" s="23"/>
    </row>
    <row r="167" customFormat="false" ht="13.5" hidden="false" customHeight="true" outlineLevel="0" collapsed="false">
      <c r="A167" s="13" t="s">
        <v>80</v>
      </c>
      <c r="B167" s="14" t="s">
        <v>81</v>
      </c>
      <c r="C167" s="22" t="n">
        <v>2.20631711103029</v>
      </c>
      <c r="D167" s="15" t="n">
        <v>3.81482E-028</v>
      </c>
      <c r="E167" s="16" t="n">
        <v>501.84839</v>
      </c>
      <c r="F167" s="16" t="n">
        <v>1107.23669</v>
      </c>
      <c r="G167" s="23"/>
    </row>
    <row r="168" customFormat="false" ht="13.5" hidden="false" customHeight="true" outlineLevel="0" collapsed="false">
      <c r="A168" s="13" t="s">
        <v>528</v>
      </c>
      <c r="B168" s="14" t="s">
        <v>529</v>
      </c>
      <c r="C168" s="22" t="n">
        <v>2.19003587300392</v>
      </c>
      <c r="D168" s="15" t="n">
        <v>7.6701344628978E-016</v>
      </c>
      <c r="E168" s="16" t="n">
        <v>1668.62977625</v>
      </c>
      <c r="F168" s="16" t="n">
        <v>3654.35906875</v>
      </c>
      <c r="G168" s="23"/>
    </row>
    <row r="169" customFormat="false" ht="13.5" hidden="false" customHeight="true" outlineLevel="0" collapsed="false">
      <c r="A169" s="13" t="s">
        <v>530</v>
      </c>
      <c r="B169" s="14" t="s">
        <v>531</v>
      </c>
      <c r="C169" s="22" t="n">
        <v>2.18355346496434</v>
      </c>
      <c r="D169" s="15" t="n">
        <v>1.34266882233362E-005</v>
      </c>
      <c r="E169" s="16" t="n">
        <v>649.643626666667</v>
      </c>
      <c r="F169" s="16" t="n">
        <v>1418.531592</v>
      </c>
      <c r="G169" s="23"/>
    </row>
    <row r="170" customFormat="false" ht="13.5" hidden="false" customHeight="true" outlineLevel="0" collapsed="false">
      <c r="A170" s="13" t="s">
        <v>532</v>
      </c>
      <c r="B170" s="14" t="s">
        <v>533</v>
      </c>
      <c r="C170" s="22" t="n">
        <v>2.18333636802701</v>
      </c>
      <c r="D170" s="15" t="n">
        <v>0.000663380938679932</v>
      </c>
      <c r="E170" s="16" t="n">
        <v>967.337854444445</v>
      </c>
      <c r="F170" s="16" t="n">
        <v>2112.02391777778</v>
      </c>
      <c r="G170" s="23"/>
    </row>
    <row r="171" customFormat="false" ht="13.5" hidden="false" customHeight="true" outlineLevel="0" collapsed="false">
      <c r="A171" s="13" t="s">
        <v>534</v>
      </c>
      <c r="B171" s="14" t="s">
        <v>535</v>
      </c>
      <c r="C171" s="22" t="n">
        <v>2.17987498819598</v>
      </c>
      <c r="D171" s="15" t="n">
        <v>1.21114657531129E-006</v>
      </c>
      <c r="E171" s="16" t="n">
        <v>1896.43108058824</v>
      </c>
      <c r="F171" s="16" t="n">
        <v>4133.98267941176</v>
      </c>
      <c r="G171" s="23"/>
    </row>
    <row r="172" customFormat="false" ht="13.5" hidden="false" customHeight="true" outlineLevel="0" collapsed="false">
      <c r="A172" s="13" t="s">
        <v>536</v>
      </c>
      <c r="B172" s="14" t="s">
        <v>537</v>
      </c>
      <c r="C172" s="22" t="n">
        <v>2.15432859553437</v>
      </c>
      <c r="D172" s="15" t="n">
        <v>6.1939244838249E-009</v>
      </c>
      <c r="E172" s="16" t="n">
        <v>2221.52122571429</v>
      </c>
      <c r="F172" s="16" t="n">
        <v>4785.88670214286</v>
      </c>
      <c r="G172" s="23"/>
    </row>
    <row r="173" customFormat="false" ht="13.5" hidden="false" customHeight="true" outlineLevel="0" collapsed="false">
      <c r="A173" s="13" t="s">
        <v>538</v>
      </c>
      <c r="B173" s="14" t="s">
        <v>539</v>
      </c>
      <c r="C173" s="22" t="n">
        <v>2.1523591874052</v>
      </c>
      <c r="D173" s="15" t="n">
        <v>0.08271625</v>
      </c>
      <c r="E173" s="16" t="n">
        <v>462.93521875</v>
      </c>
      <c r="F173" s="16" t="n">
        <v>996.40287125</v>
      </c>
      <c r="G173" s="23"/>
    </row>
    <row r="174" customFormat="false" ht="13.5" hidden="false" customHeight="true" outlineLevel="0" collapsed="false">
      <c r="A174" s="13" t="s">
        <v>540</v>
      </c>
      <c r="B174" s="14" t="s">
        <v>541</v>
      </c>
      <c r="C174" s="22" t="n">
        <v>2.14304380467834</v>
      </c>
      <c r="D174" s="15" t="n">
        <v>5.528050401933E-016</v>
      </c>
      <c r="E174" s="16" t="n">
        <v>956.397275</v>
      </c>
      <c r="F174" s="16" t="n">
        <v>2049.601255</v>
      </c>
      <c r="G174" s="23"/>
    </row>
    <row r="175" customFormat="false" ht="13.5" hidden="false" customHeight="true" outlineLevel="0" collapsed="false">
      <c r="A175" s="13" t="s">
        <v>542</v>
      </c>
      <c r="B175" s="14" t="s">
        <v>543</v>
      </c>
      <c r="C175" s="22" t="n">
        <v>2.13772718815196</v>
      </c>
      <c r="D175" s="15" t="n">
        <v>6.03282275341558E-006</v>
      </c>
      <c r="E175" s="16" t="n">
        <v>663.464616</v>
      </c>
      <c r="F175" s="16" t="n">
        <v>1418.306348</v>
      </c>
      <c r="G175" s="23"/>
    </row>
    <row r="176" customFormat="false" ht="13.5" hidden="false" customHeight="true" outlineLevel="0" collapsed="false">
      <c r="A176" s="13" t="s">
        <v>544</v>
      </c>
      <c r="B176" s="14" t="s">
        <v>545</v>
      </c>
      <c r="C176" s="22" t="n">
        <v>2.12584970043776</v>
      </c>
      <c r="D176" s="15" t="n">
        <v>5.96348250521131E-008</v>
      </c>
      <c r="E176" s="16" t="n">
        <v>1491.795944</v>
      </c>
      <c r="F176" s="16" t="n">
        <v>3171.33396066667</v>
      </c>
      <c r="G176" s="23"/>
    </row>
    <row r="177" customFormat="false" ht="13.5" hidden="false" customHeight="true" outlineLevel="0" collapsed="false">
      <c r="A177" s="13" t="s">
        <v>546</v>
      </c>
      <c r="B177" s="14" t="s">
        <v>547</v>
      </c>
      <c r="C177" s="22" t="n">
        <v>2.12358547057525</v>
      </c>
      <c r="D177" s="15" t="n">
        <v>0.001040000179834</v>
      </c>
      <c r="E177" s="16" t="n">
        <v>804.274946153846</v>
      </c>
      <c r="F177" s="16" t="n">
        <v>1707.94659</v>
      </c>
      <c r="G177" s="23"/>
    </row>
    <row r="178" customFormat="false" ht="13.5" hidden="false" customHeight="true" outlineLevel="0" collapsed="false">
      <c r="A178" s="13" t="s">
        <v>548</v>
      </c>
      <c r="B178" s="14" t="s">
        <v>549</v>
      </c>
      <c r="C178" s="22" t="n">
        <v>2.11462425747864</v>
      </c>
      <c r="D178" s="15" t="n">
        <v>4.16248746892437E-010</v>
      </c>
      <c r="E178" s="16" t="n">
        <v>2075.5321468</v>
      </c>
      <c r="F178" s="16" t="n">
        <v>4388.9706248</v>
      </c>
      <c r="G178" s="23"/>
    </row>
    <row r="179" customFormat="false" ht="13.5" hidden="false" customHeight="true" outlineLevel="0" collapsed="false">
      <c r="A179" s="13" t="s">
        <v>550</v>
      </c>
      <c r="B179" s="14" t="s">
        <v>551</v>
      </c>
      <c r="C179" s="22" t="n">
        <v>2.11228662786578</v>
      </c>
      <c r="D179" s="15" t="n">
        <v>1.29458475E-009</v>
      </c>
      <c r="E179" s="16" t="n">
        <v>1385.46617666667</v>
      </c>
      <c r="F179" s="16" t="n">
        <v>2926.50167833333</v>
      </c>
    </row>
    <row r="180" customFormat="false" ht="13.5" hidden="false" customHeight="true" outlineLevel="0" collapsed="false">
      <c r="A180" s="13" t="s">
        <v>552</v>
      </c>
      <c r="B180" s="14" t="s">
        <v>33</v>
      </c>
      <c r="C180" s="22" t="n">
        <v>2.10907627984617</v>
      </c>
      <c r="D180" s="15" t="n">
        <v>4.623165E-012</v>
      </c>
      <c r="E180" s="16" t="n">
        <v>2018.484865</v>
      </c>
      <c r="F180" s="16" t="n">
        <v>4257.13855</v>
      </c>
      <c r="G180" s="23"/>
    </row>
    <row r="181" customFormat="false" ht="13.5" hidden="false" customHeight="true" outlineLevel="0" collapsed="false">
      <c r="A181" s="13" t="s">
        <v>553</v>
      </c>
      <c r="B181" s="14" t="s">
        <v>554</v>
      </c>
      <c r="C181" s="22" t="n">
        <v>2.10636068657644</v>
      </c>
      <c r="D181" s="15" t="n">
        <v>0.00937739848145504</v>
      </c>
      <c r="E181" s="16" t="n">
        <v>538.510341428572</v>
      </c>
      <c r="F181" s="16" t="n">
        <v>1134.2970125</v>
      </c>
    </row>
    <row r="182" customFormat="false" ht="13.5" hidden="false" customHeight="true" outlineLevel="0" collapsed="false">
      <c r="A182" s="13" t="s">
        <v>555</v>
      </c>
      <c r="B182" s="14" t="s">
        <v>556</v>
      </c>
      <c r="C182" s="22" t="n">
        <v>2.10034968187191</v>
      </c>
      <c r="D182" s="15" t="n">
        <v>0.0662739996627906</v>
      </c>
      <c r="E182" s="16" t="n">
        <v>369.514973125</v>
      </c>
      <c r="F182" s="16" t="n">
        <v>776.11065625</v>
      </c>
      <c r="G182" s="23"/>
    </row>
    <row r="183" customFormat="false" ht="13.5" hidden="false" customHeight="true" outlineLevel="0" collapsed="false">
      <c r="A183" s="13" t="s">
        <v>557</v>
      </c>
      <c r="B183" s="14" t="s">
        <v>558</v>
      </c>
      <c r="C183" s="22" t="n">
        <v>2.10016997814498</v>
      </c>
      <c r="D183" s="15" t="n">
        <v>1.84517E-017</v>
      </c>
      <c r="E183" s="16" t="n">
        <v>3716.29541</v>
      </c>
      <c r="F183" s="16" t="n">
        <v>7804.85205</v>
      </c>
      <c r="G183" s="23"/>
    </row>
    <row r="184" customFormat="false" ht="13.5" hidden="false" customHeight="true" outlineLevel="0" collapsed="false">
      <c r="A184" s="13" t="s">
        <v>559</v>
      </c>
      <c r="B184" s="14" t="s">
        <v>560</v>
      </c>
      <c r="C184" s="22" t="n">
        <v>2.09790498340191</v>
      </c>
      <c r="D184" s="15" t="n">
        <v>2.08682773783082E-008</v>
      </c>
      <c r="E184" s="16" t="n">
        <v>1944.60277166667</v>
      </c>
      <c r="F184" s="16" t="n">
        <v>4079.59184541667</v>
      </c>
      <c r="G184" s="23"/>
    </row>
    <row r="185" customFormat="false" ht="13.5" hidden="false" customHeight="true" outlineLevel="0" collapsed="false">
      <c r="A185" s="13" t="s">
        <v>561</v>
      </c>
      <c r="B185" s="14" t="s">
        <v>562</v>
      </c>
      <c r="C185" s="22" t="n">
        <v>2.08131947405442</v>
      </c>
      <c r="D185" s="15" t="n">
        <v>9.2500768935E-005</v>
      </c>
      <c r="E185" s="16" t="n">
        <v>6912.3197</v>
      </c>
      <c r="F185" s="16" t="n">
        <v>14386.7456025</v>
      </c>
      <c r="G185" s="23"/>
    </row>
    <row r="186" customFormat="false" ht="13.5" hidden="false" customHeight="true" outlineLevel="0" collapsed="false">
      <c r="A186" s="13" t="s">
        <v>563</v>
      </c>
      <c r="B186" s="14" t="s">
        <v>564</v>
      </c>
      <c r="C186" s="22" t="n">
        <v>2.08049414927517</v>
      </c>
      <c r="D186" s="15" t="n">
        <v>0.0145073333340315</v>
      </c>
      <c r="E186" s="16" t="n">
        <v>1415.91880933333</v>
      </c>
      <c r="F186" s="16" t="n">
        <v>2945.81079866667</v>
      </c>
      <c r="G186" s="23"/>
    </row>
    <row r="187" customFormat="false" ht="13.5" hidden="false" customHeight="true" outlineLevel="0" collapsed="false">
      <c r="A187" s="13" t="s">
        <v>565</v>
      </c>
      <c r="B187" s="14" t="s">
        <v>566</v>
      </c>
      <c r="C187" s="22" t="n">
        <v>2.06248355152249</v>
      </c>
      <c r="D187" s="15" t="n">
        <v>2.67400764406841E-007</v>
      </c>
      <c r="E187" s="16" t="n">
        <v>427.00095625</v>
      </c>
      <c r="F187" s="16" t="n">
        <v>880.68244875</v>
      </c>
      <c r="G187" s="23"/>
    </row>
    <row r="188" customFormat="false" ht="13.5" hidden="false" customHeight="true" outlineLevel="0" collapsed="false">
      <c r="A188" s="13" t="s">
        <v>567</v>
      </c>
      <c r="B188" s="14" t="s">
        <v>568</v>
      </c>
      <c r="C188" s="22" t="n">
        <v>2.06226060335265</v>
      </c>
      <c r="D188" s="15" t="n">
        <v>8.01516E-010</v>
      </c>
      <c r="E188" s="16" t="n">
        <v>3572.81006</v>
      </c>
      <c r="F188" s="16" t="n">
        <v>7368.06543</v>
      </c>
      <c r="G188" s="23"/>
    </row>
    <row r="189" customFormat="false" ht="13.5" hidden="false" customHeight="true" outlineLevel="0" collapsed="false">
      <c r="A189" s="13" t="s">
        <v>569</v>
      </c>
      <c r="B189" s="14" t="s">
        <v>570</v>
      </c>
      <c r="C189" s="22" t="n">
        <v>2.06089950734866</v>
      </c>
      <c r="D189" s="15" t="n">
        <v>3.26694813858081E-005</v>
      </c>
      <c r="E189" s="16" t="n">
        <v>713.352645333334</v>
      </c>
      <c r="F189" s="16" t="n">
        <v>1470.14811533333</v>
      </c>
      <c r="G189" s="23"/>
    </row>
    <row r="190" customFormat="false" ht="13.5" hidden="false" customHeight="true" outlineLevel="0" collapsed="false">
      <c r="A190" s="13" t="s">
        <v>571</v>
      </c>
      <c r="B190" s="14" t="s">
        <v>572</v>
      </c>
      <c r="C190" s="22" t="n">
        <v>2.05988358533726</v>
      </c>
      <c r="D190" s="15" t="n">
        <v>1.28571689768834E-005</v>
      </c>
      <c r="E190" s="16" t="n">
        <v>943.358584285714</v>
      </c>
      <c r="F190" s="16" t="n">
        <v>1943.20886285714</v>
      </c>
      <c r="G190" s="23"/>
    </row>
    <row r="191" customFormat="false" ht="13.5" hidden="false" customHeight="true" outlineLevel="0" collapsed="false">
      <c r="A191" s="13" t="s">
        <v>573</v>
      </c>
      <c r="B191" s="14" t="s">
        <v>574</v>
      </c>
      <c r="C191" s="22" t="n">
        <v>2.05886481276293</v>
      </c>
      <c r="D191" s="15" t="n">
        <v>1.67007810916166E-012</v>
      </c>
      <c r="E191" s="16" t="n">
        <v>1570.068903</v>
      </c>
      <c r="F191" s="16" t="n">
        <v>3232.559618</v>
      </c>
      <c r="G191" s="23"/>
    </row>
    <row r="192" customFormat="false" ht="13.5" hidden="false" customHeight="true" outlineLevel="0" collapsed="false">
      <c r="A192" s="13" t="s">
        <v>575</v>
      </c>
      <c r="B192" s="14" t="s">
        <v>576</v>
      </c>
      <c r="C192" s="22" t="n">
        <v>2.04752153866096</v>
      </c>
      <c r="D192" s="15" t="n">
        <v>3.31806893245905E-008</v>
      </c>
      <c r="E192" s="16" t="n">
        <v>3961.66002416667</v>
      </c>
      <c r="F192" s="16" t="n">
        <v>8111.58422833333</v>
      </c>
      <c r="G192" s="23"/>
    </row>
    <row r="193" customFormat="false" ht="13.5" hidden="false" customHeight="true" outlineLevel="0" collapsed="false">
      <c r="A193" s="13" t="s">
        <v>577</v>
      </c>
      <c r="B193" s="14" t="s">
        <v>578</v>
      </c>
      <c r="C193" s="22" t="n">
        <v>2.04698396383638</v>
      </c>
      <c r="D193" s="15" t="n">
        <v>5.59566143E-010</v>
      </c>
      <c r="E193" s="16" t="n">
        <v>1217.89362428571</v>
      </c>
      <c r="F193" s="16" t="n">
        <v>2493.00871857143</v>
      </c>
      <c r="G193" s="23"/>
    </row>
    <row r="194" customFormat="false" ht="13.5" hidden="false" customHeight="true" outlineLevel="0" collapsed="false">
      <c r="A194" s="13" t="s">
        <v>579</v>
      </c>
      <c r="B194" s="14" t="s">
        <v>580</v>
      </c>
      <c r="C194" s="22" t="n">
        <v>2.04359473540498</v>
      </c>
      <c r="D194" s="15" t="n">
        <v>3.13324E-028</v>
      </c>
      <c r="E194" s="16" t="n">
        <v>705.53955</v>
      </c>
      <c r="F194" s="16" t="n">
        <v>1441.83691</v>
      </c>
      <c r="G194" s="23"/>
    </row>
    <row r="195" customFormat="false" ht="13.5" hidden="false" customHeight="true" outlineLevel="0" collapsed="false">
      <c r="A195" s="13" t="s">
        <v>581</v>
      </c>
      <c r="B195" s="14" t="s">
        <v>25</v>
      </c>
      <c r="C195" s="22" t="n">
        <v>2.04166582717692</v>
      </c>
      <c r="D195" s="15" t="n">
        <v>7.19397E-007</v>
      </c>
      <c r="E195" s="16" t="n">
        <v>4376.6665</v>
      </c>
      <c r="F195" s="16" t="n">
        <v>8935.69043</v>
      </c>
      <c r="G195" s="23"/>
    </row>
    <row r="196" customFormat="false" ht="13.5" hidden="false" customHeight="true" outlineLevel="0" collapsed="false">
      <c r="A196" s="13" t="s">
        <v>582</v>
      </c>
      <c r="B196" s="14" t="s">
        <v>347</v>
      </c>
      <c r="C196" s="22" t="n">
        <v>2.04031059252581</v>
      </c>
      <c r="D196" s="15" t="n">
        <v>1.75689289724494E-014</v>
      </c>
      <c r="E196" s="16" t="n">
        <v>1795.60166714286</v>
      </c>
      <c r="F196" s="16" t="n">
        <v>3663.58510142857</v>
      </c>
      <c r="G196" s="23"/>
    </row>
    <row r="197" customFormat="false" ht="13.5" hidden="false" customHeight="true" outlineLevel="0" collapsed="false">
      <c r="A197" s="13" t="s">
        <v>583</v>
      </c>
      <c r="B197" s="14" t="s">
        <v>584</v>
      </c>
      <c r="C197" s="22" t="n">
        <v>2.03702147653089</v>
      </c>
      <c r="D197" s="15" t="n">
        <v>2.78664108451678E-010</v>
      </c>
      <c r="E197" s="16" t="n">
        <v>884.834045714286</v>
      </c>
      <c r="F197" s="16" t="n">
        <v>1802.42595428571</v>
      </c>
      <c r="G197" s="23"/>
    </row>
    <row r="198" customFormat="false" ht="13.5" hidden="false" customHeight="true" outlineLevel="0" collapsed="false">
      <c r="A198" s="13" t="s">
        <v>585</v>
      </c>
      <c r="B198" s="14" t="s">
        <v>586</v>
      </c>
      <c r="C198" s="22" t="n">
        <v>2.03097112231713</v>
      </c>
      <c r="D198" s="15" t="n">
        <v>1.11480721255952E-006</v>
      </c>
      <c r="E198" s="16" t="n">
        <v>655.939678</v>
      </c>
      <c r="F198" s="16" t="n">
        <v>1332.194544</v>
      </c>
      <c r="G198" s="23"/>
    </row>
    <row r="199" customFormat="false" ht="13.5" hidden="false" customHeight="true" outlineLevel="0" collapsed="false">
      <c r="A199" s="13" t="s">
        <v>587</v>
      </c>
      <c r="B199" s="14" t="s">
        <v>588</v>
      </c>
      <c r="C199" s="22" t="n">
        <v>2.0292516984056</v>
      </c>
      <c r="D199" s="15" t="n">
        <v>7.71431711673577E-005</v>
      </c>
      <c r="E199" s="16" t="n">
        <v>1365.01446428571</v>
      </c>
      <c r="F199" s="16" t="n">
        <v>2769.95792</v>
      </c>
      <c r="G199" s="23"/>
    </row>
    <row r="200" customFormat="false" ht="13.5" hidden="false" customHeight="true" outlineLevel="0" collapsed="false">
      <c r="A200" s="13" t="s">
        <v>589</v>
      </c>
      <c r="B200" s="14" t="s">
        <v>590</v>
      </c>
      <c r="C200" s="22" t="n">
        <v>2.00807526963715</v>
      </c>
      <c r="D200" s="15" t="n">
        <v>5.40189163049101E-007</v>
      </c>
      <c r="E200" s="16" t="n">
        <v>6444.095215</v>
      </c>
      <c r="F200" s="16" t="n">
        <v>12940.2282364286</v>
      </c>
      <c r="G200" s="23"/>
    </row>
    <row r="201" customFormat="false" ht="13.5" hidden="false" customHeight="true" outlineLevel="0" collapsed="false">
      <c r="A201" s="13" t="s">
        <v>591</v>
      </c>
      <c r="B201" s="14" t="s">
        <v>592</v>
      </c>
      <c r="C201" s="22" t="n">
        <v>-2.0000242853907</v>
      </c>
      <c r="D201" s="15" t="n">
        <v>4.0819425686205E-009</v>
      </c>
      <c r="E201" s="16" t="n">
        <v>9904.65042769231</v>
      </c>
      <c r="F201" s="16" t="n">
        <v>4952.26508</v>
      </c>
      <c r="G201" s="23"/>
    </row>
    <row r="202" customFormat="false" ht="13.5" hidden="false" customHeight="true" outlineLevel="0" collapsed="false">
      <c r="A202" s="14" t="s">
        <v>74</v>
      </c>
      <c r="B202" s="14" t="s">
        <v>75</v>
      </c>
      <c r="C202" s="22" t="n">
        <v>-2.00295235059415</v>
      </c>
      <c r="D202" s="15" t="n">
        <v>1.05341500000004E-017</v>
      </c>
      <c r="E202" s="16" t="n">
        <v>10058.79639</v>
      </c>
      <c r="F202" s="16" t="n">
        <v>5021.984865</v>
      </c>
      <c r="G202" s="23"/>
    </row>
    <row r="203" customFormat="false" ht="13.5" hidden="false" customHeight="true" outlineLevel="0" collapsed="false">
      <c r="A203" s="13" t="s">
        <v>593</v>
      </c>
      <c r="B203" s="14" t="s">
        <v>594</v>
      </c>
      <c r="C203" s="22" t="n">
        <v>-2.02429900191254</v>
      </c>
      <c r="D203" s="15" t="n">
        <v>0.0564150000000068</v>
      </c>
      <c r="E203" s="16" t="n">
        <v>1307.11796714286</v>
      </c>
      <c r="F203" s="16" t="n">
        <v>645.713882142857</v>
      </c>
      <c r="G203" s="23"/>
    </row>
    <row r="204" customFormat="false" ht="13.5" hidden="false" customHeight="true" outlineLevel="0" collapsed="false">
      <c r="A204" s="13" t="s">
        <v>595</v>
      </c>
      <c r="B204" s="14" t="s">
        <v>596</v>
      </c>
      <c r="C204" s="22" t="n">
        <v>-2.06386486407636</v>
      </c>
      <c r="D204" s="15" t="n">
        <v>7.17138313292622E-007</v>
      </c>
      <c r="E204" s="16" t="n">
        <v>2587.32601714286</v>
      </c>
      <c r="F204" s="16" t="n">
        <v>1253.63150571429</v>
      </c>
      <c r="G204" s="23"/>
    </row>
    <row r="205" customFormat="false" ht="13.5" hidden="false" customHeight="true" outlineLevel="0" collapsed="false">
      <c r="A205" s="13" t="s">
        <v>597</v>
      </c>
      <c r="B205" s="14" t="s">
        <v>598</v>
      </c>
      <c r="C205" s="22" t="n">
        <v>-2.08533382801192</v>
      </c>
      <c r="D205" s="15" t="n">
        <v>1.00237763817029E-012</v>
      </c>
      <c r="E205" s="16" t="n">
        <v>3099.10986333333</v>
      </c>
      <c r="F205" s="16" t="n">
        <v>1486.14568166667</v>
      </c>
      <c r="G205" s="23"/>
    </row>
    <row r="206" customFormat="false" ht="13.5" hidden="false" customHeight="true" outlineLevel="0" collapsed="false">
      <c r="A206" s="13" t="s">
        <v>599</v>
      </c>
      <c r="B206" s="14" t="s">
        <v>433</v>
      </c>
      <c r="C206" s="22" t="n">
        <v>-2.08816040806493</v>
      </c>
      <c r="D206" s="15" t="n">
        <v>3.41047951327043E-011</v>
      </c>
      <c r="E206" s="16" t="n">
        <v>1807.6149975</v>
      </c>
      <c r="F206" s="16" t="n">
        <v>865.6494925</v>
      </c>
      <c r="G206" s="23"/>
    </row>
    <row r="207" customFormat="false" ht="13.5" hidden="false" customHeight="true" outlineLevel="0" collapsed="false">
      <c r="A207" s="13" t="s">
        <v>119</v>
      </c>
      <c r="B207" s="14" t="s">
        <v>120</v>
      </c>
      <c r="C207" s="22" t="n">
        <v>-2.09528637883644</v>
      </c>
      <c r="D207" s="15" t="n">
        <v>3.73115E-008</v>
      </c>
      <c r="E207" s="16" t="n">
        <v>3886.82324</v>
      </c>
      <c r="F207" s="16" t="n">
        <v>1855.03198</v>
      </c>
      <c r="G207" s="23"/>
    </row>
    <row r="208" customFormat="false" ht="13.5" hidden="false" customHeight="true" outlineLevel="0" collapsed="false">
      <c r="A208" s="13" t="s">
        <v>600</v>
      </c>
      <c r="B208" s="14" t="s">
        <v>601</v>
      </c>
      <c r="C208" s="22" t="n">
        <v>-2.1043518862806</v>
      </c>
      <c r="D208" s="15" t="n">
        <v>6.16126E-024</v>
      </c>
      <c r="E208" s="16" t="n">
        <v>2563.72559</v>
      </c>
      <c r="F208" s="16" t="n">
        <v>1218.297</v>
      </c>
      <c r="G208" s="23"/>
    </row>
    <row r="209" customFormat="false" ht="13.5" hidden="false" customHeight="true" outlineLevel="0" collapsed="false">
      <c r="A209" s="13" t="s">
        <v>602</v>
      </c>
      <c r="B209" s="14" t="s">
        <v>603</v>
      </c>
      <c r="C209" s="22" t="n">
        <v>-2.10737841884365</v>
      </c>
      <c r="D209" s="15" t="n">
        <v>4.48667199842162E-008</v>
      </c>
      <c r="E209" s="16" t="n">
        <v>6320.06256857143</v>
      </c>
      <c r="F209" s="16" t="n">
        <v>2999.01646142857</v>
      </c>
      <c r="G209" s="23"/>
    </row>
    <row r="210" customFormat="false" ht="13.5" hidden="false" customHeight="true" outlineLevel="0" collapsed="false">
      <c r="A210" s="13" t="s">
        <v>604</v>
      </c>
      <c r="B210" s="14" t="s">
        <v>605</v>
      </c>
      <c r="C210" s="22" t="n">
        <v>-2.11473992392004</v>
      </c>
      <c r="D210" s="15" t="n">
        <v>2.79957423605E-009</v>
      </c>
      <c r="E210" s="16" t="n">
        <v>8048.680145</v>
      </c>
      <c r="F210" s="16" t="n">
        <v>3805.99054</v>
      </c>
      <c r="G210" s="23"/>
    </row>
    <row r="211" customFormat="false" ht="13.5" hidden="false" customHeight="true" outlineLevel="0" collapsed="false">
      <c r="A211" s="14" t="s">
        <v>606</v>
      </c>
      <c r="B211" s="14" t="s">
        <v>607</v>
      </c>
      <c r="C211" s="22" t="n">
        <v>-2.1214744458402</v>
      </c>
      <c r="D211" s="15" t="n">
        <v>0.0597365318110406</v>
      </c>
      <c r="E211" s="16" t="n">
        <v>3891.0992</v>
      </c>
      <c r="F211" s="16" t="n">
        <v>1834.14851290323</v>
      </c>
      <c r="G211" s="23"/>
    </row>
    <row r="212" customFormat="false" ht="13.5" hidden="false" customHeight="true" outlineLevel="0" collapsed="false">
      <c r="A212" s="13" t="s">
        <v>608</v>
      </c>
      <c r="B212" s="14" t="s">
        <v>609</v>
      </c>
      <c r="C212" s="22" t="n">
        <v>-2.12257874881531</v>
      </c>
      <c r="D212" s="15" t="n">
        <v>5.38756856360799E-007</v>
      </c>
      <c r="E212" s="16" t="n">
        <v>2004.81464428571</v>
      </c>
      <c r="F212" s="16" t="n">
        <v>944.518381428571</v>
      </c>
      <c r="G212" s="23"/>
    </row>
    <row r="213" customFormat="false" ht="13.5" hidden="false" customHeight="true" outlineLevel="0" collapsed="false">
      <c r="A213" s="13" t="s">
        <v>610</v>
      </c>
      <c r="B213" s="14" t="s">
        <v>611</v>
      </c>
      <c r="C213" s="22" t="n">
        <v>-2.14252708693255</v>
      </c>
      <c r="D213" s="15" t="n">
        <v>1.36608181842989E-009</v>
      </c>
      <c r="E213" s="16" t="n">
        <v>1793.59493272727</v>
      </c>
      <c r="F213" s="16" t="n">
        <v>837.13991</v>
      </c>
      <c r="G213" s="23"/>
    </row>
    <row r="214" customFormat="false" ht="13.5" hidden="false" customHeight="true" outlineLevel="0" collapsed="false">
      <c r="A214" s="13" t="s">
        <v>612</v>
      </c>
      <c r="B214" s="14" t="s">
        <v>613</v>
      </c>
      <c r="C214" s="22" t="n">
        <v>-2.14420492211383</v>
      </c>
      <c r="D214" s="15" t="n">
        <v>2.00007343016222E-005</v>
      </c>
      <c r="E214" s="16" t="n">
        <v>698.328014</v>
      </c>
      <c r="F214" s="16" t="n">
        <v>325.681564666667</v>
      </c>
      <c r="G214" s="23"/>
    </row>
    <row r="215" customFormat="false" ht="13.5" hidden="false" customHeight="true" outlineLevel="0" collapsed="false">
      <c r="A215" s="13" t="s">
        <v>614</v>
      </c>
      <c r="B215" s="14" t="s">
        <v>615</v>
      </c>
      <c r="C215" s="22" t="n">
        <v>-2.16144069179303</v>
      </c>
      <c r="D215" s="15" t="n">
        <v>3.84616293063534E-006</v>
      </c>
      <c r="E215" s="16" t="n">
        <v>2580.36789615385</v>
      </c>
      <c r="F215" s="16" t="n">
        <v>1193.81850538462</v>
      </c>
      <c r="G215" s="23"/>
    </row>
    <row r="216" customFormat="false" ht="13.5" hidden="false" customHeight="true" outlineLevel="0" collapsed="false">
      <c r="A216" s="13" t="s">
        <v>616</v>
      </c>
      <c r="B216" s="14" t="s">
        <v>617</v>
      </c>
      <c r="C216" s="22" t="n">
        <v>-2.16253805799193</v>
      </c>
      <c r="D216" s="15" t="n">
        <v>0.0418714320074857</v>
      </c>
      <c r="E216" s="16" t="n">
        <v>5852.45113571429</v>
      </c>
      <c r="F216" s="16" t="n">
        <v>2706.28815714286</v>
      </c>
      <c r="G216" s="23"/>
    </row>
    <row r="217" customFormat="false" ht="13.5" hidden="false" customHeight="true" outlineLevel="0" collapsed="false">
      <c r="A217" s="13" t="s">
        <v>208</v>
      </c>
      <c r="B217" s="14" t="s">
        <v>209</v>
      </c>
      <c r="C217" s="22" t="n">
        <v>-2.16859212643197</v>
      </c>
      <c r="D217" s="15" t="n">
        <v>5.01066E-014</v>
      </c>
      <c r="E217" s="16" t="n">
        <v>16596.83594</v>
      </c>
      <c r="F217" s="16" t="n">
        <v>7653.27686</v>
      </c>
      <c r="G217" s="23"/>
    </row>
    <row r="218" customFormat="false" ht="13.5" hidden="false" customHeight="true" outlineLevel="0" collapsed="false">
      <c r="A218" s="13" t="s">
        <v>618</v>
      </c>
      <c r="B218" s="14" t="s">
        <v>619</v>
      </c>
      <c r="C218" s="22" t="n">
        <v>-2.17219198194544</v>
      </c>
      <c r="D218" s="15" t="n">
        <v>1.55988004916384E-008</v>
      </c>
      <c r="E218" s="16" t="n">
        <v>2041.06706266667</v>
      </c>
      <c r="F218" s="16" t="n">
        <v>939.634746666667</v>
      </c>
      <c r="G218" s="23"/>
    </row>
    <row r="219" customFormat="false" ht="13.5" hidden="false" customHeight="true" outlineLevel="0" collapsed="false">
      <c r="A219" s="13" t="s">
        <v>620</v>
      </c>
      <c r="B219" s="14" t="s">
        <v>621</v>
      </c>
      <c r="C219" s="22" t="n">
        <v>-2.1755221637799</v>
      </c>
      <c r="D219" s="15" t="n">
        <v>1.90274623124911E-013</v>
      </c>
      <c r="E219" s="16" t="n">
        <v>2630.35192857143</v>
      </c>
      <c r="F219" s="16" t="n">
        <v>1209.06694142857</v>
      </c>
      <c r="G219" s="23"/>
    </row>
    <row r="220" customFormat="false" ht="13.5" hidden="false" customHeight="true" outlineLevel="0" collapsed="false">
      <c r="A220" s="13" t="s">
        <v>236</v>
      </c>
      <c r="B220" s="14" t="s">
        <v>65</v>
      </c>
      <c r="C220" s="22" t="n">
        <v>-2.17943087216887</v>
      </c>
      <c r="D220" s="15" t="n">
        <v>1.25139200268226E-019</v>
      </c>
      <c r="E220" s="16" t="n">
        <v>1061.788854</v>
      </c>
      <c r="F220" s="16" t="n">
        <v>487.186296</v>
      </c>
      <c r="G220" s="23"/>
    </row>
    <row r="221" customFormat="false" ht="13.5" hidden="false" customHeight="true" outlineLevel="0" collapsed="false">
      <c r="A221" s="13" t="s">
        <v>214</v>
      </c>
      <c r="B221" s="14" t="s">
        <v>215</v>
      </c>
      <c r="C221" s="22" t="n">
        <v>-2.18293176162047</v>
      </c>
      <c r="D221" s="15" t="n">
        <v>1.56980231062675E-009</v>
      </c>
      <c r="E221" s="16" t="n">
        <v>1181.89572</v>
      </c>
      <c r="F221" s="16" t="n">
        <v>541.42586625</v>
      </c>
      <c r="G221" s="23"/>
    </row>
    <row r="222" customFormat="false" ht="13.5" hidden="false" customHeight="true" outlineLevel="0" collapsed="false">
      <c r="A222" s="13" t="s">
        <v>622</v>
      </c>
      <c r="B222" s="14" t="s">
        <v>623</v>
      </c>
      <c r="C222" s="22" t="n">
        <v>-2.19377474942124</v>
      </c>
      <c r="D222" s="15" t="n">
        <v>0.000141062071126154</v>
      </c>
      <c r="E222" s="16" t="n">
        <v>2585.19723066667</v>
      </c>
      <c r="F222" s="16" t="n">
        <v>1178.42418933333</v>
      </c>
      <c r="G222" s="23"/>
    </row>
    <row r="223" customFormat="false" ht="13.5" hidden="false" customHeight="true" outlineLevel="0" collapsed="false">
      <c r="A223" s="14" t="s">
        <v>624</v>
      </c>
      <c r="B223" s="14" t="s">
        <v>625</v>
      </c>
      <c r="C223" s="22" t="n">
        <v>-2.20905850709638</v>
      </c>
      <c r="D223" s="15" t="n">
        <v>7.66691785681865E-005</v>
      </c>
      <c r="E223" s="16" t="n">
        <v>2179.21060444444</v>
      </c>
      <c r="F223" s="16" t="n">
        <v>986.488405555556</v>
      </c>
      <c r="G223" s="23"/>
    </row>
    <row r="224" customFormat="false" ht="13.5" hidden="false" customHeight="true" outlineLevel="0" collapsed="false">
      <c r="A224" s="13" t="s">
        <v>626</v>
      </c>
      <c r="B224" s="14" t="s">
        <v>627</v>
      </c>
      <c r="C224" s="22" t="n">
        <v>-2.218294770072</v>
      </c>
      <c r="D224" s="15" t="n">
        <v>5.28650000180685E-013</v>
      </c>
      <c r="E224" s="16" t="n">
        <v>19140.09717</v>
      </c>
      <c r="F224" s="16" t="n">
        <v>8628.29297</v>
      </c>
      <c r="G224" s="23"/>
    </row>
    <row r="225" customFormat="false" ht="13.5" hidden="false" customHeight="true" outlineLevel="0" collapsed="false">
      <c r="A225" s="13" t="s">
        <v>628</v>
      </c>
      <c r="B225" s="14" t="s">
        <v>629</v>
      </c>
      <c r="C225" s="22" t="n">
        <v>-2.23936934990822</v>
      </c>
      <c r="D225" s="15" t="n">
        <v>1.33228346092862E-013</v>
      </c>
      <c r="E225" s="16" t="n">
        <v>5116.37711666667</v>
      </c>
      <c r="F225" s="16" t="n">
        <v>2284.74017333333</v>
      </c>
      <c r="G225" s="23"/>
    </row>
    <row r="226" customFormat="false" ht="13.5" hidden="false" customHeight="true" outlineLevel="0" collapsed="false">
      <c r="A226" s="13" t="s">
        <v>630</v>
      </c>
      <c r="B226" s="14" t="s">
        <v>631</v>
      </c>
      <c r="C226" s="22" t="n">
        <v>-2.26075536290612</v>
      </c>
      <c r="D226" s="15" t="n">
        <v>1.59982668507469E-009</v>
      </c>
      <c r="E226" s="16" t="n">
        <v>3759.776</v>
      </c>
      <c r="F226" s="16" t="n">
        <v>1663.06185166667</v>
      </c>
      <c r="G226" s="23"/>
    </row>
    <row r="227" customFormat="false" ht="13.5" hidden="false" customHeight="true" outlineLevel="0" collapsed="false">
      <c r="A227" s="13" t="s">
        <v>632</v>
      </c>
      <c r="B227" s="14" t="s">
        <v>633</v>
      </c>
      <c r="C227" s="22" t="n">
        <v>-2.26088465448576</v>
      </c>
      <c r="D227" s="15" t="n">
        <v>2.42792E-029</v>
      </c>
      <c r="E227" s="16" t="n">
        <v>1520.325985</v>
      </c>
      <c r="F227" s="16" t="n">
        <v>672.44739</v>
      </c>
      <c r="G227" s="23"/>
    </row>
    <row r="228" customFormat="false" ht="13.5" hidden="false" customHeight="true" outlineLevel="0" collapsed="false">
      <c r="A228" s="13" t="s">
        <v>634</v>
      </c>
      <c r="B228" s="14" t="s">
        <v>635</v>
      </c>
      <c r="C228" s="22" t="n">
        <v>-2.2741589933737</v>
      </c>
      <c r="D228" s="15" t="n">
        <v>0.0485166983070846</v>
      </c>
      <c r="E228" s="16" t="n">
        <v>1488.31192285714</v>
      </c>
      <c r="F228" s="16" t="n">
        <v>654.444973809524</v>
      </c>
      <c r="G228" s="23"/>
    </row>
    <row r="229" customFormat="false" ht="13.5" hidden="false" customHeight="true" outlineLevel="0" collapsed="false">
      <c r="A229" s="13" t="s">
        <v>636</v>
      </c>
      <c r="B229" s="14" t="s">
        <v>637</v>
      </c>
      <c r="C229" s="22" t="n">
        <v>-2.30221733740043</v>
      </c>
      <c r="D229" s="15" t="n">
        <v>0.18556020792075</v>
      </c>
      <c r="E229" s="16" t="n">
        <v>1596.890655</v>
      </c>
      <c r="F229" s="16" t="n">
        <v>693.6315825</v>
      </c>
      <c r="G229" s="23"/>
    </row>
    <row r="230" customFormat="false" ht="13.5" hidden="false" customHeight="true" outlineLevel="0" collapsed="false">
      <c r="A230" s="13" t="s">
        <v>638</v>
      </c>
      <c r="B230" s="14" t="s">
        <v>639</v>
      </c>
      <c r="C230" s="22" t="n">
        <v>-2.30309056026817</v>
      </c>
      <c r="D230" s="15" t="n">
        <v>4.94886E-014</v>
      </c>
      <c r="E230" s="16" t="n">
        <v>1101.44751</v>
      </c>
      <c r="F230" s="16" t="n">
        <v>478.24759</v>
      </c>
      <c r="G230" s="23"/>
    </row>
    <row r="231" customFormat="false" ht="13.5" hidden="false" customHeight="true" outlineLevel="0" collapsed="false">
      <c r="A231" s="13" t="s">
        <v>230</v>
      </c>
      <c r="B231" s="14" t="s">
        <v>231</v>
      </c>
      <c r="C231" s="22" t="n">
        <v>-2.31576168075757</v>
      </c>
      <c r="D231" s="15" t="n">
        <v>4.21535578657778E-008</v>
      </c>
      <c r="E231" s="16" t="n">
        <v>3519.15012</v>
      </c>
      <c r="F231" s="16" t="n">
        <v>1519.65124444444</v>
      </c>
      <c r="G231" s="23"/>
    </row>
    <row r="232" customFormat="false" ht="13.5" hidden="false" customHeight="true" outlineLevel="0" collapsed="false">
      <c r="A232" s="13" t="s">
        <v>640</v>
      </c>
      <c r="B232" s="14" t="s">
        <v>641</v>
      </c>
      <c r="C232" s="22" t="n">
        <v>-2.3216895460811</v>
      </c>
      <c r="D232" s="15" t="n">
        <v>1.58392270209E-006</v>
      </c>
      <c r="E232" s="16" t="n">
        <v>4166.10803333333</v>
      </c>
      <c r="F232" s="16" t="n">
        <v>1794.42942333333</v>
      </c>
      <c r="G232" s="23"/>
    </row>
    <row r="233" customFormat="false" ht="13.5" hidden="false" customHeight="true" outlineLevel="0" collapsed="false">
      <c r="A233" s="13" t="s">
        <v>642</v>
      </c>
      <c r="B233" s="14" t="s">
        <v>643</v>
      </c>
      <c r="C233" s="22" t="n">
        <v>-2.32401944612948</v>
      </c>
      <c r="D233" s="15" t="n">
        <v>1.07031502E-010</v>
      </c>
      <c r="E233" s="16" t="n">
        <v>3459.86659</v>
      </c>
      <c r="F233" s="16" t="n">
        <v>1488.74253</v>
      </c>
      <c r="G233" s="23"/>
    </row>
    <row r="234" customFormat="false" ht="13.5" hidden="false" customHeight="true" outlineLevel="0" collapsed="false">
      <c r="A234" s="13" t="s">
        <v>644</v>
      </c>
      <c r="B234" s="14" t="s">
        <v>645</v>
      </c>
      <c r="C234" s="22" t="n">
        <v>-2.32790514673049</v>
      </c>
      <c r="D234" s="15" t="n">
        <v>8.50531428571429E-009</v>
      </c>
      <c r="E234" s="16" t="n">
        <v>1571.66547571429</v>
      </c>
      <c r="F234" s="16" t="n">
        <v>675.141544285714</v>
      </c>
      <c r="G234" s="23"/>
    </row>
    <row r="235" customFormat="false" ht="13.5" hidden="false" customHeight="true" outlineLevel="0" collapsed="false">
      <c r="A235" s="13" t="s">
        <v>139</v>
      </c>
      <c r="B235" s="14" t="s">
        <v>140</v>
      </c>
      <c r="C235" s="22" t="n">
        <v>-2.33402591723046</v>
      </c>
      <c r="D235" s="15" t="n">
        <v>0.116988898962481</v>
      </c>
      <c r="E235" s="16" t="n">
        <v>5335.61653538462</v>
      </c>
      <c r="F235" s="16" t="n">
        <v>2286.01426230769</v>
      </c>
      <c r="G235" s="23"/>
    </row>
    <row r="236" customFormat="false" ht="13.5" hidden="false" customHeight="true" outlineLevel="0" collapsed="false">
      <c r="A236" s="13" t="s">
        <v>646</v>
      </c>
      <c r="B236" s="14" t="s">
        <v>647</v>
      </c>
      <c r="C236" s="22" t="n">
        <v>-2.33532853090149</v>
      </c>
      <c r="D236" s="15" t="n">
        <v>0.00248001849042857</v>
      </c>
      <c r="E236" s="16" t="n">
        <v>1602.20781285714</v>
      </c>
      <c r="F236" s="16" t="n">
        <v>686.07384</v>
      </c>
      <c r="G236" s="23"/>
    </row>
    <row r="237" customFormat="false" ht="13.5" hidden="false" customHeight="true" outlineLevel="0" collapsed="false">
      <c r="A237" s="13" t="s">
        <v>648</v>
      </c>
      <c r="B237" s="14" t="s">
        <v>649</v>
      </c>
      <c r="C237" s="22" t="n">
        <v>-2.3450585187326</v>
      </c>
      <c r="D237" s="15" t="n">
        <v>4.0296E-026</v>
      </c>
      <c r="E237" s="16" t="n">
        <v>1121.54492</v>
      </c>
      <c r="F237" s="16" t="n">
        <v>478.25882</v>
      </c>
      <c r="G237" s="23"/>
    </row>
    <row r="238" customFormat="false" ht="13.5" hidden="false" customHeight="true" outlineLevel="0" collapsed="false">
      <c r="A238" s="13" t="s">
        <v>155</v>
      </c>
      <c r="B238" s="14" t="s">
        <v>156</v>
      </c>
      <c r="C238" s="22" t="n">
        <v>-2.34972417594267</v>
      </c>
      <c r="D238" s="15" t="n">
        <v>1.98752E-022</v>
      </c>
      <c r="E238" s="16" t="n">
        <v>15158.16016</v>
      </c>
      <c r="F238" s="16" t="n">
        <v>6451.03809</v>
      </c>
      <c r="G238" s="23"/>
    </row>
    <row r="239" customFormat="false" ht="13.5" hidden="false" customHeight="true" outlineLevel="0" collapsed="false">
      <c r="A239" s="13" t="s">
        <v>650</v>
      </c>
      <c r="B239" s="14" t="s">
        <v>651</v>
      </c>
      <c r="C239" s="22" t="n">
        <v>-2.35134420510616</v>
      </c>
      <c r="D239" s="15" t="n">
        <v>3.00188471573075E-008</v>
      </c>
      <c r="E239" s="16" t="n">
        <v>4856.76817</v>
      </c>
      <c r="F239" s="16" t="n">
        <v>2065.52837285714</v>
      </c>
      <c r="G239" s="23"/>
    </row>
    <row r="240" customFormat="false" ht="13.5" hidden="false" customHeight="true" outlineLevel="0" collapsed="false">
      <c r="A240" s="13" t="s">
        <v>652</v>
      </c>
      <c r="B240" s="14" t="s">
        <v>653</v>
      </c>
      <c r="C240" s="22" t="n">
        <v>-2.35351075806276</v>
      </c>
      <c r="D240" s="15" t="n">
        <v>7.67653750006505E-008</v>
      </c>
      <c r="E240" s="16" t="n">
        <v>2353.66247125</v>
      </c>
      <c r="F240" s="16" t="n">
        <v>1000.0644625</v>
      </c>
      <c r="G240" s="23"/>
    </row>
    <row r="241" customFormat="false" ht="13.5" hidden="false" customHeight="true" outlineLevel="0" collapsed="false">
      <c r="A241" s="13" t="s">
        <v>232</v>
      </c>
      <c r="B241" s="14" t="s">
        <v>233</v>
      </c>
      <c r="C241" s="22" t="n">
        <v>-2.38374443148206</v>
      </c>
      <c r="D241" s="15" t="n">
        <v>5.8927E-025</v>
      </c>
      <c r="E241" s="16" t="n">
        <v>325.49768</v>
      </c>
      <c r="F241" s="16" t="n">
        <v>136.5489</v>
      </c>
      <c r="G241" s="23"/>
    </row>
    <row r="242" customFormat="false" ht="13.5" hidden="false" customHeight="true" outlineLevel="0" collapsed="false">
      <c r="A242" s="13" t="s">
        <v>654</v>
      </c>
      <c r="B242" s="14" t="s">
        <v>655</v>
      </c>
      <c r="C242" s="22" t="n">
        <v>-2.39067896923592</v>
      </c>
      <c r="D242" s="15" t="n">
        <v>6.1731853713005E-010</v>
      </c>
      <c r="E242" s="16" t="n">
        <v>2559.29431</v>
      </c>
      <c r="F242" s="16" t="n">
        <v>1070.530315</v>
      </c>
      <c r="G242" s="23"/>
    </row>
    <row r="243" customFormat="false" ht="13.5" hidden="false" customHeight="true" outlineLevel="0" collapsed="false">
      <c r="A243" s="13" t="s">
        <v>656</v>
      </c>
      <c r="B243" s="14" t="s">
        <v>33</v>
      </c>
      <c r="C243" s="22" t="n">
        <v>-2.40525398958046</v>
      </c>
      <c r="D243" s="15" t="n">
        <v>3.19964795711894E-011</v>
      </c>
      <c r="E243" s="16" t="n">
        <v>4988.99552785714</v>
      </c>
      <c r="F243" s="16" t="n">
        <v>2074.20736</v>
      </c>
      <c r="G243" s="23"/>
    </row>
    <row r="244" customFormat="false" ht="13.5" hidden="false" customHeight="true" outlineLevel="0" collapsed="false">
      <c r="A244" s="13" t="s">
        <v>657</v>
      </c>
      <c r="B244" s="14" t="s">
        <v>658</v>
      </c>
      <c r="C244" s="22" t="n">
        <v>-2.42616402386456</v>
      </c>
      <c r="D244" s="15" t="n">
        <v>1.807808585E-019</v>
      </c>
      <c r="E244" s="16" t="n">
        <v>10115.3125</v>
      </c>
      <c r="F244" s="16" t="n">
        <v>4169.2616</v>
      </c>
      <c r="G244" s="23"/>
    </row>
    <row r="245" customFormat="false" ht="13.5" hidden="false" customHeight="true" outlineLevel="0" collapsed="false">
      <c r="A245" s="13" t="s">
        <v>659</v>
      </c>
      <c r="B245" s="14" t="s">
        <v>660</v>
      </c>
      <c r="C245" s="22" t="n">
        <v>-2.42618031685769</v>
      </c>
      <c r="D245" s="15" t="n">
        <v>3.62151E-010</v>
      </c>
      <c r="E245" s="16" t="n">
        <v>2998.37061</v>
      </c>
      <c r="F245" s="16" t="n">
        <v>1235.83997</v>
      </c>
      <c r="G245" s="23"/>
    </row>
    <row r="246" customFormat="false" ht="13.5" hidden="false" customHeight="true" outlineLevel="0" collapsed="false">
      <c r="A246" s="13" t="s">
        <v>661</v>
      </c>
      <c r="B246" s="14" t="s">
        <v>662</v>
      </c>
      <c r="C246" s="22" t="n">
        <v>-2.42846302151088</v>
      </c>
      <c r="D246" s="15" t="n">
        <v>4.44208100001245E-015</v>
      </c>
      <c r="E246" s="16" t="n">
        <v>1354.10744333333</v>
      </c>
      <c r="F246" s="16" t="n">
        <v>557.598543333333</v>
      </c>
      <c r="G246" s="23"/>
    </row>
    <row r="247" customFormat="false" ht="13.5" hidden="false" customHeight="true" outlineLevel="0" collapsed="false">
      <c r="A247" s="13" t="s">
        <v>663</v>
      </c>
      <c r="B247" s="14" t="s">
        <v>664</v>
      </c>
      <c r="C247" s="22" t="n">
        <v>-2.44951024872873</v>
      </c>
      <c r="D247" s="15" t="n">
        <v>0.00237466675741878</v>
      </c>
      <c r="E247" s="16" t="n">
        <v>2665.68159066667</v>
      </c>
      <c r="F247" s="16" t="n">
        <v>1088.250842</v>
      </c>
      <c r="G247" s="23"/>
    </row>
    <row r="248" customFormat="false" ht="13.5" hidden="false" customHeight="true" outlineLevel="0" collapsed="false">
      <c r="A248" s="13" t="s">
        <v>665</v>
      </c>
      <c r="B248" s="14" t="s">
        <v>666</v>
      </c>
      <c r="C248" s="22" t="n">
        <v>-2.45092826334901</v>
      </c>
      <c r="D248" s="15" t="n">
        <v>1.57159325555559E-008</v>
      </c>
      <c r="E248" s="16" t="n">
        <v>3566.92483222222</v>
      </c>
      <c r="F248" s="16" t="n">
        <v>1455.33628444444</v>
      </c>
      <c r="G248" s="23"/>
    </row>
    <row r="249" customFormat="false" ht="13.5" hidden="false" customHeight="true" outlineLevel="0" collapsed="false">
      <c r="A249" s="13" t="s">
        <v>667</v>
      </c>
      <c r="B249" s="14" t="s">
        <v>668</v>
      </c>
      <c r="C249" s="22" t="n">
        <v>-2.48993670769497</v>
      </c>
      <c r="D249" s="15" t="n">
        <v>2.51358604745173E-015</v>
      </c>
      <c r="E249" s="16" t="n">
        <v>7034.377986</v>
      </c>
      <c r="F249" s="16" t="n">
        <v>2825.12321066667</v>
      </c>
      <c r="G249" s="23"/>
    </row>
    <row r="250" customFormat="false" ht="13.5" hidden="false" customHeight="true" outlineLevel="0" collapsed="false">
      <c r="A250" s="13" t="s">
        <v>669</v>
      </c>
      <c r="B250" s="14" t="s">
        <v>670</v>
      </c>
      <c r="C250" s="22" t="n">
        <v>-2.51657024887422</v>
      </c>
      <c r="D250" s="15" t="n">
        <v>1.40560037052792E-013</v>
      </c>
      <c r="E250" s="16" t="n">
        <v>4250.1884775</v>
      </c>
      <c r="F250" s="16" t="n">
        <v>1688.8813175</v>
      </c>
      <c r="G250" s="23"/>
    </row>
    <row r="251" customFormat="false" ht="13.5" hidden="false" customHeight="true" outlineLevel="0" collapsed="false">
      <c r="A251" s="14" t="s">
        <v>671</v>
      </c>
      <c r="B251" s="14" t="s">
        <v>672</v>
      </c>
      <c r="C251" s="22" t="n">
        <v>-2.54845020511101</v>
      </c>
      <c r="D251" s="15" t="n">
        <v>4.757569E-015</v>
      </c>
      <c r="E251" s="16" t="n">
        <v>3207.96436</v>
      </c>
      <c r="F251" s="16" t="n">
        <v>1258.790285</v>
      </c>
      <c r="G251" s="23"/>
    </row>
    <row r="252" customFormat="false" ht="13.5" hidden="false" customHeight="true" outlineLevel="0" collapsed="false">
      <c r="A252" s="13" t="s">
        <v>216</v>
      </c>
      <c r="B252" s="14" t="s">
        <v>217</v>
      </c>
      <c r="C252" s="22" t="n">
        <v>-2.55200660362766</v>
      </c>
      <c r="D252" s="15" t="n">
        <v>9.811225E-031</v>
      </c>
      <c r="E252" s="16" t="n">
        <v>6643.1580825</v>
      </c>
      <c r="F252" s="16" t="n">
        <v>2603.111635</v>
      </c>
      <c r="G252" s="23"/>
    </row>
    <row r="253" customFormat="false" ht="13.5" hidden="false" customHeight="true" outlineLevel="0" collapsed="false">
      <c r="A253" s="13" t="s">
        <v>673</v>
      </c>
      <c r="B253" s="14" t="s">
        <v>674</v>
      </c>
      <c r="C253" s="22" t="n">
        <v>-2.59684596808133</v>
      </c>
      <c r="D253" s="15" t="n">
        <v>1.06838832132399E-016</v>
      </c>
      <c r="E253" s="16" t="n">
        <v>2228.82053333333</v>
      </c>
      <c r="F253" s="16" t="n">
        <v>858.279836666667</v>
      </c>
      <c r="G253" s="23"/>
    </row>
    <row r="254" customFormat="false" ht="13.5" hidden="false" customHeight="true" outlineLevel="0" collapsed="false">
      <c r="A254" s="13" t="s">
        <v>675</v>
      </c>
      <c r="B254" s="14" t="s">
        <v>676</v>
      </c>
      <c r="C254" s="22" t="n">
        <v>-2.6070187683146</v>
      </c>
      <c r="D254" s="15" t="n">
        <v>8.47654880306716E-009</v>
      </c>
      <c r="E254" s="16" t="n">
        <v>3299.37818266667</v>
      </c>
      <c r="F254" s="16" t="n">
        <v>1265.57515533333</v>
      </c>
      <c r="G254" s="23"/>
    </row>
    <row r="255" customFormat="false" ht="13.5" hidden="false" customHeight="true" outlineLevel="0" collapsed="false">
      <c r="A255" s="13" t="s">
        <v>185</v>
      </c>
      <c r="B255" s="14" t="s">
        <v>186</v>
      </c>
      <c r="C255" s="22" t="n">
        <v>-2.60904441639303</v>
      </c>
      <c r="D255" s="15" t="n">
        <v>5.45366252923149E-015</v>
      </c>
      <c r="E255" s="16" t="n">
        <v>2948.00268666667</v>
      </c>
      <c r="F255" s="16" t="n">
        <v>1129.91663466667</v>
      </c>
      <c r="G255" s="23"/>
    </row>
    <row r="256" customFormat="false" ht="13.5" hidden="false" customHeight="true" outlineLevel="0" collapsed="false">
      <c r="A256" s="13" t="s">
        <v>677</v>
      </c>
      <c r="B256" s="14" t="s">
        <v>678</v>
      </c>
      <c r="C256" s="22" t="n">
        <v>-2.61310722577754</v>
      </c>
      <c r="D256" s="15" t="n">
        <v>0.0741060227674317</v>
      </c>
      <c r="E256" s="16" t="n">
        <v>3389.02011933333</v>
      </c>
      <c r="F256" s="16" t="n">
        <v>1296.93113466667</v>
      </c>
      <c r="G256" s="23"/>
    </row>
    <row r="257" customFormat="false" ht="13.5" hidden="false" customHeight="true" outlineLevel="0" collapsed="false">
      <c r="A257" s="13" t="s">
        <v>679</v>
      </c>
      <c r="B257" s="14" t="s">
        <v>680</v>
      </c>
      <c r="C257" s="22" t="n">
        <v>-2.62500218331609</v>
      </c>
      <c r="D257" s="15" t="n">
        <v>4.3431855E-029</v>
      </c>
      <c r="E257" s="16" t="n">
        <v>8483.7334</v>
      </c>
      <c r="F257" s="16" t="n">
        <v>3231.89575</v>
      </c>
      <c r="G257" s="23"/>
    </row>
    <row r="258" customFormat="false" ht="13.5" hidden="false" customHeight="true" outlineLevel="0" collapsed="false">
      <c r="A258" s="13" t="s">
        <v>226</v>
      </c>
      <c r="B258" s="14" t="s">
        <v>227</v>
      </c>
      <c r="C258" s="22" t="n">
        <v>-2.6324413047527</v>
      </c>
      <c r="D258" s="15" t="n">
        <v>0.000862222222228407</v>
      </c>
      <c r="E258" s="16" t="n">
        <v>3363.11877444444</v>
      </c>
      <c r="F258" s="16" t="n">
        <v>1277.56648111111</v>
      </c>
      <c r="G258" s="23"/>
    </row>
    <row r="259" customFormat="false" ht="13.5" hidden="false" customHeight="true" outlineLevel="0" collapsed="false">
      <c r="A259" s="13" t="s">
        <v>212</v>
      </c>
      <c r="B259" s="14" t="s">
        <v>213</v>
      </c>
      <c r="C259" s="22" t="n">
        <v>-2.6734238137423</v>
      </c>
      <c r="D259" s="15" t="n">
        <v>9.10088367551779E-013</v>
      </c>
      <c r="E259" s="16" t="n">
        <v>3424.74344666667</v>
      </c>
      <c r="F259" s="16" t="n">
        <v>1281.032745</v>
      </c>
      <c r="G259" s="23"/>
    </row>
    <row r="260" customFormat="false" ht="13.5" hidden="false" customHeight="true" outlineLevel="0" collapsed="false">
      <c r="A260" s="13" t="s">
        <v>222</v>
      </c>
      <c r="B260" s="14" t="s">
        <v>223</v>
      </c>
      <c r="C260" s="22" t="n">
        <v>-2.69167687788315</v>
      </c>
      <c r="D260" s="15" t="n">
        <v>9.635377434E-033</v>
      </c>
      <c r="E260" s="16" t="n">
        <v>5324.57764</v>
      </c>
      <c r="F260" s="16" t="n">
        <v>1978.163755</v>
      </c>
      <c r="G260" s="23"/>
    </row>
    <row r="261" customFormat="false" ht="13.5" hidden="false" customHeight="true" outlineLevel="0" collapsed="false">
      <c r="A261" s="13" t="s">
        <v>681</v>
      </c>
      <c r="B261" s="14" t="s">
        <v>682</v>
      </c>
      <c r="C261" s="22" t="n">
        <v>-2.73279479617562</v>
      </c>
      <c r="D261" s="15" t="n">
        <v>0.00323533333333333</v>
      </c>
      <c r="E261" s="16" t="n">
        <v>7627.03492866667</v>
      </c>
      <c r="F261" s="16" t="n">
        <v>2790.92851733333</v>
      </c>
      <c r="G261" s="23"/>
    </row>
    <row r="262" customFormat="false" ht="13.5" hidden="false" customHeight="true" outlineLevel="0" collapsed="false">
      <c r="A262" s="13" t="s">
        <v>683</v>
      </c>
      <c r="B262" s="14" t="s">
        <v>684</v>
      </c>
      <c r="C262" s="22" t="n">
        <v>-2.78805505070267</v>
      </c>
      <c r="D262" s="15" t="n">
        <v>0.0329735303644971</v>
      </c>
      <c r="E262" s="16" t="n">
        <v>3341.63697</v>
      </c>
      <c r="F262" s="16" t="n">
        <v>1198.554874</v>
      </c>
      <c r="G262" s="23"/>
    </row>
    <row r="263" customFormat="false" ht="13.5" hidden="false" customHeight="true" outlineLevel="0" collapsed="false">
      <c r="A263" s="13" t="s">
        <v>685</v>
      </c>
      <c r="B263" s="14" t="s">
        <v>686</v>
      </c>
      <c r="C263" s="22" t="n">
        <v>-2.79899944122981</v>
      </c>
      <c r="D263" s="15" t="n">
        <v>6.38550007516467E-012</v>
      </c>
      <c r="E263" s="16" t="n">
        <v>5768.72770666667</v>
      </c>
      <c r="F263" s="16" t="n">
        <v>2060.99637666667</v>
      </c>
      <c r="G263" s="23"/>
    </row>
    <row r="264" customFormat="false" ht="13.5" hidden="false" customHeight="true" outlineLevel="0" collapsed="false">
      <c r="A264" s="13" t="s">
        <v>687</v>
      </c>
      <c r="B264" s="14" t="s">
        <v>15</v>
      </c>
      <c r="C264" s="22" t="n">
        <v>-2.84888319635096</v>
      </c>
      <c r="D264" s="15" t="n">
        <v>5.29364090266669E-008</v>
      </c>
      <c r="E264" s="16" t="n">
        <v>10329.8627266667</v>
      </c>
      <c r="F264" s="16" t="n">
        <v>3625.93409933333</v>
      </c>
      <c r="G264" s="23"/>
    </row>
    <row r="265" customFormat="false" ht="13.5" hidden="false" customHeight="true" outlineLevel="0" collapsed="false">
      <c r="A265" s="13" t="s">
        <v>688</v>
      </c>
      <c r="B265" s="14" t="s">
        <v>689</v>
      </c>
      <c r="C265" s="22" t="n">
        <v>-2.86451464892569</v>
      </c>
      <c r="D265" s="15" t="n">
        <v>1.20051E-016</v>
      </c>
      <c r="E265" s="16" t="n">
        <v>14395.20996</v>
      </c>
      <c r="F265" s="16" t="n">
        <v>5025.357425</v>
      </c>
      <c r="G265" s="23"/>
    </row>
    <row r="266" customFormat="false" ht="13.5" hidden="false" customHeight="true" outlineLevel="0" collapsed="false">
      <c r="A266" s="13" t="s">
        <v>690</v>
      </c>
      <c r="B266" s="14" t="s">
        <v>691</v>
      </c>
      <c r="C266" s="22" t="n">
        <v>-2.87323979276174</v>
      </c>
      <c r="D266" s="15" t="n">
        <v>2.14028018656795E-012</v>
      </c>
      <c r="E266" s="16" t="n">
        <v>7300.795653</v>
      </c>
      <c r="F266" s="16" t="n">
        <v>2540.962878</v>
      </c>
      <c r="G266" s="23"/>
    </row>
    <row r="267" customFormat="false" ht="13.5" hidden="false" customHeight="true" outlineLevel="0" collapsed="false">
      <c r="A267" s="13" t="s">
        <v>692</v>
      </c>
      <c r="B267" s="14" t="s">
        <v>693</v>
      </c>
      <c r="C267" s="22" t="n">
        <v>-2.90396918287887</v>
      </c>
      <c r="D267" s="15" t="n">
        <v>1.15228571433739E-008</v>
      </c>
      <c r="E267" s="16" t="n">
        <v>3805.88180142857</v>
      </c>
      <c r="F267" s="16" t="n">
        <v>1310.57926642857</v>
      </c>
      <c r="G267" s="23"/>
    </row>
    <row r="268" customFormat="false" ht="13.5" hidden="false" customHeight="true" outlineLevel="0" collapsed="false">
      <c r="A268" s="13" t="s">
        <v>694</v>
      </c>
      <c r="B268" s="14" t="s">
        <v>33</v>
      </c>
      <c r="C268" s="22" t="n">
        <v>-2.93252350248948</v>
      </c>
      <c r="D268" s="15" t="n">
        <v>1E-005</v>
      </c>
      <c r="E268" s="16" t="n">
        <v>8618.880245</v>
      </c>
      <c r="F268" s="16" t="n">
        <v>2939.0660425</v>
      </c>
      <c r="G268" s="23"/>
    </row>
    <row r="269" customFormat="false" ht="13.5" hidden="false" customHeight="true" outlineLevel="0" collapsed="false">
      <c r="A269" s="14" t="s">
        <v>695</v>
      </c>
      <c r="B269" s="14" t="s">
        <v>696</v>
      </c>
      <c r="C269" s="22" t="n">
        <v>-2.94583466439247</v>
      </c>
      <c r="D269" s="15" t="n">
        <v>0.001087147479244</v>
      </c>
      <c r="E269" s="16" t="n">
        <v>8507.08842071429</v>
      </c>
      <c r="F269" s="16" t="n">
        <v>2887.83634857143</v>
      </c>
      <c r="G269" s="23"/>
    </row>
    <row r="270" customFormat="false" ht="13.5" hidden="false" customHeight="true" outlineLevel="0" collapsed="false">
      <c r="A270" s="13" t="s">
        <v>697</v>
      </c>
      <c r="B270" s="14" t="s">
        <v>698</v>
      </c>
      <c r="C270" s="22" t="n">
        <v>-2.95899597575557</v>
      </c>
      <c r="D270" s="15" t="n">
        <v>2.15347198511917E-008</v>
      </c>
      <c r="E270" s="16" t="n">
        <v>4533.86996416667</v>
      </c>
      <c r="F270" s="16" t="n">
        <v>1532.232555</v>
      </c>
      <c r="G270" s="23"/>
    </row>
    <row r="271" customFormat="false" ht="13.5" hidden="false" customHeight="true" outlineLevel="0" collapsed="false">
      <c r="A271" s="13" t="s">
        <v>699</v>
      </c>
      <c r="B271" s="14" t="s">
        <v>700</v>
      </c>
      <c r="C271" s="22" t="n">
        <v>-3.02997451457585</v>
      </c>
      <c r="D271" s="15" t="n">
        <v>1.91759664876945E-013</v>
      </c>
      <c r="E271" s="16" t="n">
        <v>1166.96093863636</v>
      </c>
      <c r="F271" s="16" t="n">
        <v>385.138862727273</v>
      </c>
      <c r="G271" s="23"/>
    </row>
    <row r="272" customFormat="false" ht="13.5" hidden="false" customHeight="true" outlineLevel="0" collapsed="false">
      <c r="A272" s="13" t="s">
        <v>189</v>
      </c>
      <c r="B272" s="14" t="s">
        <v>190</v>
      </c>
      <c r="C272" s="22" t="n">
        <v>-3.04325463877879</v>
      </c>
      <c r="D272" s="15" t="n">
        <v>1.20887E-031</v>
      </c>
      <c r="E272" s="16" t="n">
        <v>1789.65552</v>
      </c>
      <c r="F272" s="16" t="n">
        <v>588.07288</v>
      </c>
      <c r="G272" s="23"/>
    </row>
    <row r="273" customFormat="false" ht="13.5" hidden="false" customHeight="true" outlineLevel="0" collapsed="false">
      <c r="A273" s="13" t="s">
        <v>701</v>
      </c>
      <c r="B273" s="14" t="s">
        <v>702</v>
      </c>
      <c r="C273" s="22" t="n">
        <v>-3.05475241600452</v>
      </c>
      <c r="D273" s="15" t="n">
        <v>3.77929438723275E-016</v>
      </c>
      <c r="E273" s="16" t="n">
        <v>2399.27926</v>
      </c>
      <c r="F273" s="16" t="n">
        <v>785.4251125</v>
      </c>
      <c r="G273" s="23"/>
    </row>
    <row r="274" customFormat="false" ht="13.5" hidden="false" customHeight="true" outlineLevel="0" collapsed="false">
      <c r="A274" s="14" t="s">
        <v>703</v>
      </c>
      <c r="B274" s="14" t="s">
        <v>704</v>
      </c>
      <c r="C274" s="22" t="n">
        <v>-3.07406276684765</v>
      </c>
      <c r="D274" s="15" t="n">
        <v>6.17695718025359E-011</v>
      </c>
      <c r="E274" s="16" t="n">
        <v>5725.38670333333</v>
      </c>
      <c r="F274" s="16" t="n">
        <v>1862.48204333333</v>
      </c>
      <c r="G274" s="23"/>
    </row>
    <row r="275" customFormat="false" ht="13.5" hidden="false" customHeight="true" outlineLevel="0" collapsed="false">
      <c r="A275" s="13" t="s">
        <v>705</v>
      </c>
      <c r="B275" s="14" t="s">
        <v>706</v>
      </c>
      <c r="C275" s="22" t="n">
        <v>-3.11879302717947</v>
      </c>
      <c r="D275" s="15" t="n">
        <v>1.95785557017325E-011</v>
      </c>
      <c r="E275" s="16" t="n">
        <v>11275.4022208333</v>
      </c>
      <c r="F275" s="16" t="n">
        <v>3615.30955166667</v>
      </c>
      <c r="G275" s="23"/>
    </row>
    <row r="276" customFormat="false" ht="13.5" hidden="false" customHeight="true" outlineLevel="0" collapsed="false">
      <c r="A276" s="13" t="s">
        <v>707</v>
      </c>
      <c r="B276" s="14" t="s">
        <v>708</v>
      </c>
      <c r="C276" s="22" t="n">
        <v>-3.15337536934304</v>
      </c>
      <c r="D276" s="15" t="n">
        <v>3.01032831002E-011</v>
      </c>
      <c r="E276" s="16" t="n">
        <v>5339.251293</v>
      </c>
      <c r="F276" s="16" t="n">
        <v>1693.186084</v>
      </c>
      <c r="G276" s="23"/>
    </row>
    <row r="277" customFormat="false" ht="13.5" hidden="false" customHeight="true" outlineLevel="0" collapsed="false">
      <c r="A277" s="13" t="s">
        <v>709</v>
      </c>
      <c r="B277" s="14" t="s">
        <v>710</v>
      </c>
      <c r="C277" s="22" t="n">
        <v>-3.17156053309411</v>
      </c>
      <c r="D277" s="15" t="n">
        <v>5.15329930681287E-026</v>
      </c>
      <c r="E277" s="16" t="n">
        <v>5069.84346533333</v>
      </c>
      <c r="F277" s="16" t="n">
        <v>1598.53277666667</v>
      </c>
      <c r="G277" s="23"/>
    </row>
    <row r="278" customFormat="false" ht="13.5" hidden="false" customHeight="true" outlineLevel="0" collapsed="false">
      <c r="A278" s="13" t="s">
        <v>711</v>
      </c>
      <c r="B278" s="14" t="s">
        <v>712</v>
      </c>
      <c r="C278" s="22" t="n">
        <v>-3.19029626855676</v>
      </c>
      <c r="D278" s="15" t="n">
        <v>1.28707333333354E-013</v>
      </c>
      <c r="E278" s="16" t="n">
        <v>7186.37094666667</v>
      </c>
      <c r="F278" s="16" t="n">
        <v>2252.57165533333</v>
      </c>
      <c r="G278" s="23"/>
    </row>
    <row r="279" customFormat="false" ht="13.5" hidden="false" customHeight="true" outlineLevel="0" collapsed="false">
      <c r="A279" s="13" t="s">
        <v>187</v>
      </c>
      <c r="B279" s="14" t="s">
        <v>188</v>
      </c>
      <c r="C279" s="22" t="n">
        <v>-3.20108312505374</v>
      </c>
      <c r="D279" s="15" t="n">
        <v>3.65555E-024</v>
      </c>
      <c r="E279" s="16" t="n">
        <v>8565.7758775</v>
      </c>
      <c r="F279" s="16" t="n">
        <v>2675.8992325</v>
      </c>
      <c r="G279" s="23"/>
    </row>
    <row r="280" customFormat="false" ht="13.5" hidden="false" customHeight="true" outlineLevel="0" collapsed="false">
      <c r="A280" s="13" t="s">
        <v>713</v>
      </c>
      <c r="B280" s="14" t="s">
        <v>714</v>
      </c>
      <c r="C280" s="22" t="n">
        <v>-3.22596961506587</v>
      </c>
      <c r="D280" s="15" t="n">
        <v>3.71250417333333E-017</v>
      </c>
      <c r="E280" s="16" t="n">
        <v>4838.08794866667</v>
      </c>
      <c r="F280" s="16" t="n">
        <v>1499.73140666667</v>
      </c>
      <c r="G280" s="23"/>
    </row>
    <row r="281" customFormat="false" ht="13.5" hidden="false" customHeight="true" outlineLevel="0" collapsed="false">
      <c r="A281" s="13" t="s">
        <v>715</v>
      </c>
      <c r="B281" s="14" t="s">
        <v>716</v>
      </c>
      <c r="C281" s="22" t="n">
        <v>-3.23489461992035</v>
      </c>
      <c r="D281" s="15" t="n">
        <v>2.20620050074351E-008</v>
      </c>
      <c r="E281" s="16" t="n">
        <v>3583.0847425</v>
      </c>
      <c r="F281" s="16" t="n">
        <v>1107.6356925</v>
      </c>
      <c r="G281" s="23"/>
    </row>
    <row r="282" customFormat="false" ht="13.5" hidden="false" customHeight="true" outlineLevel="0" collapsed="false">
      <c r="A282" s="13" t="s">
        <v>717</v>
      </c>
      <c r="B282" s="14" t="s">
        <v>718</v>
      </c>
      <c r="C282" s="22" t="n">
        <v>-3.25466660882518</v>
      </c>
      <c r="D282" s="15" t="n">
        <v>5.38462451192321E-006</v>
      </c>
      <c r="E282" s="16" t="n">
        <v>3741.84139769231</v>
      </c>
      <c r="F282" s="16" t="n">
        <v>1149.68500538462</v>
      </c>
      <c r="G282" s="23"/>
    </row>
    <row r="283" customFormat="false" ht="13.5" hidden="false" customHeight="true" outlineLevel="0" collapsed="false">
      <c r="A283" s="13" t="s">
        <v>719</v>
      </c>
      <c r="B283" s="14" t="s">
        <v>720</v>
      </c>
      <c r="C283" s="22" t="n">
        <v>-3.26202974195425</v>
      </c>
      <c r="D283" s="15" t="n">
        <v>1.26666667815287E-005</v>
      </c>
      <c r="E283" s="16" t="n">
        <v>4857.58631266667</v>
      </c>
      <c r="F283" s="16" t="n">
        <v>1489.12998866667</v>
      </c>
      <c r="G283" s="23"/>
    </row>
    <row r="284" customFormat="false" ht="13.5" hidden="false" customHeight="true" outlineLevel="0" collapsed="false">
      <c r="A284" s="13" t="s">
        <v>721</v>
      </c>
      <c r="B284" s="14" t="s">
        <v>722</v>
      </c>
      <c r="C284" s="22" t="n">
        <v>-3.26843062156085</v>
      </c>
      <c r="D284" s="15" t="n">
        <v>0.0255273333626867</v>
      </c>
      <c r="E284" s="16" t="n">
        <v>7773.06336266667</v>
      </c>
      <c r="F284" s="16" t="n">
        <v>2378.224984</v>
      </c>
      <c r="G284" s="23"/>
    </row>
    <row r="285" customFormat="false" ht="13.5" hidden="false" customHeight="true" outlineLevel="0" collapsed="false">
      <c r="A285" s="13" t="s">
        <v>723</v>
      </c>
      <c r="B285" s="14" t="s">
        <v>724</v>
      </c>
      <c r="C285" s="22" t="n">
        <v>-3.28783870031324</v>
      </c>
      <c r="D285" s="15" t="n">
        <v>7.87149472312424E-020</v>
      </c>
      <c r="E285" s="16" t="n">
        <v>9033.682667</v>
      </c>
      <c r="F285" s="16" t="n">
        <v>2747.605187</v>
      </c>
      <c r="G285" s="23"/>
    </row>
    <row r="286" customFormat="false" ht="13.5" hidden="false" customHeight="true" outlineLevel="0" collapsed="false">
      <c r="A286" s="13" t="s">
        <v>725</v>
      </c>
      <c r="B286" s="14" t="s">
        <v>726</v>
      </c>
      <c r="C286" s="22" t="n">
        <v>-3.3132631702823</v>
      </c>
      <c r="D286" s="15" t="n">
        <v>7.42564717159586E-014</v>
      </c>
      <c r="E286" s="16" t="n">
        <v>14483.9571176471</v>
      </c>
      <c r="F286" s="16" t="n">
        <v>4371.5082</v>
      </c>
      <c r="G286" s="23"/>
    </row>
    <row r="287" customFormat="false" ht="13.5" hidden="false" customHeight="true" outlineLevel="0" collapsed="false">
      <c r="A287" s="13" t="s">
        <v>727</v>
      </c>
      <c r="B287" s="14" t="s">
        <v>728</v>
      </c>
      <c r="C287" s="22" t="n">
        <v>-3.31354772931683</v>
      </c>
      <c r="D287" s="15" t="n">
        <v>8.18483101195813E-012</v>
      </c>
      <c r="E287" s="16" t="n">
        <v>12803.8442706667</v>
      </c>
      <c r="F287" s="16" t="n">
        <v>3864.08928333333</v>
      </c>
      <c r="G287" s="23"/>
    </row>
    <row r="288" customFormat="false" ht="13.5" hidden="false" customHeight="true" outlineLevel="0" collapsed="false">
      <c r="A288" s="13" t="s">
        <v>729</v>
      </c>
      <c r="B288" s="14" t="s">
        <v>730</v>
      </c>
      <c r="C288" s="22" t="n">
        <v>-3.31447795090686</v>
      </c>
      <c r="D288" s="15" t="n">
        <v>8.05886E-008</v>
      </c>
      <c r="E288" s="16" t="n">
        <v>5886.72744</v>
      </c>
      <c r="F288" s="16" t="n">
        <v>1776.064746</v>
      </c>
      <c r="G288" s="23"/>
    </row>
    <row r="289" customFormat="false" ht="13.5" hidden="false" customHeight="true" outlineLevel="0" collapsed="false">
      <c r="A289" s="13" t="s">
        <v>731</v>
      </c>
      <c r="B289" s="14" t="s">
        <v>732</v>
      </c>
      <c r="C289" s="22" t="n">
        <v>-3.32346449539504</v>
      </c>
      <c r="D289" s="15" t="n">
        <v>3.57760228760072E-012</v>
      </c>
      <c r="E289" s="16" t="n">
        <v>1675.60725142857</v>
      </c>
      <c r="F289" s="16" t="n">
        <v>504.174861428572</v>
      </c>
      <c r="G289" s="23"/>
    </row>
    <row r="290" customFormat="false" ht="13.5" hidden="false" customHeight="true" outlineLevel="0" collapsed="false">
      <c r="A290" s="13" t="s">
        <v>733</v>
      </c>
      <c r="B290" s="14" t="s">
        <v>734</v>
      </c>
      <c r="C290" s="22" t="n">
        <v>-3.33124646477249</v>
      </c>
      <c r="D290" s="15" t="n">
        <v>4.45762667584542E-018</v>
      </c>
      <c r="E290" s="16" t="n">
        <v>3904.84986933333</v>
      </c>
      <c r="F290" s="16" t="n">
        <v>1172.188822</v>
      </c>
      <c r="G290" s="23"/>
    </row>
    <row r="291" customFormat="false" ht="13.5" hidden="false" customHeight="true" outlineLevel="0" collapsed="false">
      <c r="A291" s="13" t="s">
        <v>735</v>
      </c>
      <c r="B291" s="14" t="s">
        <v>736</v>
      </c>
      <c r="C291" s="22" t="n">
        <v>-3.35656953959916</v>
      </c>
      <c r="D291" s="15" t="n">
        <v>4.74615058884571E-015</v>
      </c>
      <c r="E291" s="16" t="n">
        <v>9499.13734571429</v>
      </c>
      <c r="F291" s="16" t="n">
        <v>2830.01357</v>
      </c>
      <c r="G291" s="23"/>
    </row>
    <row r="292" customFormat="false" ht="13.5" hidden="false" customHeight="true" outlineLevel="0" collapsed="false">
      <c r="A292" s="13" t="s">
        <v>179</v>
      </c>
      <c r="B292" s="14" t="s">
        <v>180</v>
      </c>
      <c r="C292" s="22" t="n">
        <v>-3.39342768026609</v>
      </c>
      <c r="D292" s="15" t="n">
        <v>5.55555555555556E-006</v>
      </c>
      <c r="E292" s="16" t="n">
        <v>4501.32484222222</v>
      </c>
      <c r="F292" s="16" t="n">
        <v>1326.48321</v>
      </c>
      <c r="G292" s="23"/>
    </row>
    <row r="293" customFormat="false" ht="13.5" hidden="false" customHeight="true" outlineLevel="0" collapsed="false">
      <c r="A293" s="13" t="s">
        <v>737</v>
      </c>
      <c r="B293" s="14" t="s">
        <v>738</v>
      </c>
      <c r="C293" s="22" t="n">
        <v>-3.40541068998507</v>
      </c>
      <c r="D293" s="15" t="n">
        <v>1.4269779976052E-024</v>
      </c>
      <c r="E293" s="16" t="n">
        <v>5687.95448538462</v>
      </c>
      <c r="F293" s="16" t="n">
        <v>1670.26975692308</v>
      </c>
      <c r="G293" s="23"/>
    </row>
    <row r="294" customFormat="false" ht="13.5" hidden="false" customHeight="true" outlineLevel="0" collapsed="false">
      <c r="A294" s="13" t="s">
        <v>739</v>
      </c>
      <c r="B294" s="14" t="s">
        <v>740</v>
      </c>
      <c r="C294" s="22" t="n">
        <v>-3.43089694752335</v>
      </c>
      <c r="D294" s="15" t="n">
        <v>1.36886063135274E-012</v>
      </c>
      <c r="E294" s="16" t="n">
        <v>6010.006544</v>
      </c>
      <c r="F294" s="16" t="n">
        <v>1751.730418</v>
      </c>
      <c r="G294" s="23"/>
    </row>
    <row r="295" customFormat="false" ht="13.5" hidden="false" customHeight="true" outlineLevel="0" collapsed="false">
      <c r="A295" s="13" t="s">
        <v>741</v>
      </c>
      <c r="B295" s="14" t="s">
        <v>742</v>
      </c>
      <c r="C295" s="22" t="n">
        <v>-3.50777320829933</v>
      </c>
      <c r="D295" s="15" t="n">
        <v>5.77343333334254E-014</v>
      </c>
      <c r="E295" s="16" t="n">
        <v>12552.0957022222</v>
      </c>
      <c r="F295" s="16" t="n">
        <v>3578.36580555556</v>
      </c>
      <c r="G295" s="23"/>
    </row>
    <row r="296" customFormat="false" ht="13.5" hidden="false" customHeight="true" outlineLevel="0" collapsed="false">
      <c r="A296" s="13" t="s">
        <v>743</v>
      </c>
      <c r="B296" s="14" t="s">
        <v>744</v>
      </c>
      <c r="C296" s="22" t="n">
        <v>-3.62339325107406</v>
      </c>
      <c r="D296" s="15" t="n">
        <v>6.05204294562795E-026</v>
      </c>
      <c r="E296" s="16" t="n">
        <v>9598.47412142857</v>
      </c>
      <c r="F296" s="16" t="n">
        <v>2649.02908857143</v>
      </c>
      <c r="G296" s="23"/>
    </row>
    <row r="297" customFormat="false" ht="13.5" hidden="false" customHeight="true" outlineLevel="0" collapsed="false">
      <c r="A297" s="13" t="s">
        <v>745</v>
      </c>
      <c r="B297" s="14" t="s">
        <v>746</v>
      </c>
      <c r="C297" s="22" t="n">
        <v>-3.64043462487095</v>
      </c>
      <c r="D297" s="15" t="n">
        <v>5.60519E-045</v>
      </c>
      <c r="E297" s="16" t="n">
        <v>5686.77393</v>
      </c>
      <c r="F297" s="16" t="n">
        <v>1562.11401</v>
      </c>
      <c r="G297" s="23"/>
    </row>
    <row r="298" customFormat="false" ht="13.5" hidden="false" customHeight="true" outlineLevel="0" collapsed="false">
      <c r="A298" s="14" t="s">
        <v>747</v>
      </c>
      <c r="B298" s="14" t="s">
        <v>748</v>
      </c>
      <c r="C298" s="22" t="n">
        <v>-3.64283890883747</v>
      </c>
      <c r="D298" s="15" t="n">
        <v>2.04630629250376E-014</v>
      </c>
      <c r="E298" s="16" t="n">
        <v>4281.72054066667</v>
      </c>
      <c r="F298" s="16" t="n">
        <v>1175.38014933333</v>
      </c>
      <c r="G298" s="23"/>
    </row>
    <row r="299" customFormat="false" ht="13.5" hidden="false" customHeight="true" outlineLevel="0" collapsed="false">
      <c r="A299" s="13" t="s">
        <v>749</v>
      </c>
      <c r="B299" s="14" t="s">
        <v>750</v>
      </c>
      <c r="C299" s="22" t="n">
        <v>-3.69998736847621</v>
      </c>
      <c r="D299" s="15" t="n">
        <v>6.34658313006467E-018</v>
      </c>
      <c r="E299" s="16" t="n">
        <v>5682.222601875</v>
      </c>
      <c r="F299" s="16" t="n">
        <v>1535.74108125</v>
      </c>
      <c r="G299" s="23"/>
    </row>
    <row r="300" customFormat="false" ht="13.5" hidden="false" customHeight="true" outlineLevel="0" collapsed="false">
      <c r="A300" s="13" t="s">
        <v>751</v>
      </c>
      <c r="B300" s="14" t="s">
        <v>752</v>
      </c>
      <c r="C300" s="22" t="n">
        <v>-3.70099025776955</v>
      </c>
      <c r="D300" s="15" t="n">
        <v>1.92776923076923E-009</v>
      </c>
      <c r="E300" s="16" t="n">
        <v>3700.71656384615</v>
      </c>
      <c r="F300" s="16" t="n">
        <v>999.926048461539</v>
      </c>
      <c r="G300" s="23"/>
    </row>
    <row r="301" customFormat="false" ht="13.5" hidden="false" customHeight="true" outlineLevel="0" collapsed="false">
      <c r="A301" s="13" t="s">
        <v>753</v>
      </c>
      <c r="B301" s="14" t="s">
        <v>754</v>
      </c>
      <c r="C301" s="22" t="n">
        <v>-3.70886294416152</v>
      </c>
      <c r="D301" s="15" t="n">
        <v>2.147475E-021</v>
      </c>
      <c r="E301" s="16" t="n">
        <v>6972.192385</v>
      </c>
      <c r="F301" s="16" t="n">
        <v>1879.87329</v>
      </c>
      <c r="G301" s="23"/>
    </row>
    <row r="302" customFormat="false" ht="13.5" hidden="false" customHeight="true" outlineLevel="0" collapsed="false">
      <c r="A302" s="14" t="s">
        <v>755</v>
      </c>
      <c r="B302" s="14" t="s">
        <v>756</v>
      </c>
      <c r="C302" s="22" t="n">
        <v>-3.73236004533354</v>
      </c>
      <c r="D302" s="15" t="n">
        <v>2.47922307692308E-045</v>
      </c>
      <c r="E302" s="16" t="n">
        <v>4320.82921538462</v>
      </c>
      <c r="F302" s="16" t="n">
        <v>1157.66677461538</v>
      </c>
      <c r="G302" s="23"/>
    </row>
    <row r="303" customFormat="false" ht="13.5" hidden="false" customHeight="true" outlineLevel="0" collapsed="false">
      <c r="A303" s="13" t="s">
        <v>757</v>
      </c>
      <c r="B303" s="14" t="s">
        <v>758</v>
      </c>
      <c r="C303" s="22" t="n">
        <v>-3.73627738470561</v>
      </c>
      <c r="D303" s="15" t="n">
        <v>2.77679666666667E-035</v>
      </c>
      <c r="E303" s="16" t="n">
        <v>11665.4412433333</v>
      </c>
      <c r="F303" s="16" t="n">
        <v>3122.20963333333</v>
      </c>
      <c r="G303" s="23"/>
    </row>
    <row r="304" customFormat="false" ht="13.5" hidden="false" customHeight="true" outlineLevel="0" collapsed="false">
      <c r="A304" s="13" t="s">
        <v>759</v>
      </c>
      <c r="B304" s="14" t="s">
        <v>760</v>
      </c>
      <c r="C304" s="22" t="n">
        <v>-3.75166616464048</v>
      </c>
      <c r="D304" s="15" t="n">
        <v>1.28548557300042E-020</v>
      </c>
      <c r="E304" s="16" t="n">
        <v>6361.93100533333</v>
      </c>
      <c r="F304" s="16" t="n">
        <v>1695.76149</v>
      </c>
      <c r="G304" s="23"/>
    </row>
    <row r="305" customFormat="false" ht="13.5" hidden="false" customHeight="true" outlineLevel="0" collapsed="false">
      <c r="A305" s="13" t="s">
        <v>761</v>
      </c>
      <c r="B305" s="14" t="s">
        <v>762</v>
      </c>
      <c r="C305" s="22" t="n">
        <v>-3.77156638098248</v>
      </c>
      <c r="D305" s="15" t="n">
        <v>0.0356260000000098</v>
      </c>
      <c r="E305" s="16" t="n">
        <v>4343.58198933333</v>
      </c>
      <c r="F305" s="16" t="n">
        <v>1151.66526333333</v>
      </c>
      <c r="G305" s="23"/>
    </row>
    <row r="306" customFormat="false" ht="13.5" hidden="false" customHeight="true" outlineLevel="0" collapsed="false">
      <c r="A306" s="13" t="s">
        <v>763</v>
      </c>
      <c r="B306" s="14" t="s">
        <v>764</v>
      </c>
      <c r="C306" s="22" t="n">
        <v>-3.79533370100787</v>
      </c>
      <c r="D306" s="15" t="n">
        <v>4.04250026160011E-025</v>
      </c>
      <c r="E306" s="16" t="n">
        <v>14961.736328</v>
      </c>
      <c r="F306" s="16" t="n">
        <v>3942.13987666667</v>
      </c>
      <c r="G306" s="23"/>
    </row>
    <row r="307" customFormat="false" ht="13.5" hidden="false" customHeight="true" outlineLevel="0" collapsed="false">
      <c r="A307" s="13" t="s">
        <v>765</v>
      </c>
      <c r="B307" s="14" t="s">
        <v>766</v>
      </c>
      <c r="C307" s="22" t="n">
        <v>-4.01841194466737</v>
      </c>
      <c r="D307" s="15" t="n">
        <v>1.87064996533367E-021</v>
      </c>
      <c r="E307" s="16" t="n">
        <v>10691.05843</v>
      </c>
      <c r="F307" s="16" t="n">
        <v>2660.51827866667</v>
      </c>
      <c r="G307" s="23"/>
    </row>
    <row r="308" customFormat="false" ht="13.5" hidden="false" customHeight="true" outlineLevel="0" collapsed="false">
      <c r="A308" s="13" t="s">
        <v>767</v>
      </c>
      <c r="B308" s="14" t="s">
        <v>768</v>
      </c>
      <c r="C308" s="22" t="n">
        <v>-4.24906981133771</v>
      </c>
      <c r="D308" s="15" t="n">
        <v>0</v>
      </c>
      <c r="E308" s="16" t="n">
        <v>6605.06128</v>
      </c>
      <c r="F308" s="16" t="n">
        <v>1554.47229</v>
      </c>
      <c r="G308" s="23"/>
    </row>
    <row r="309" customFormat="false" ht="13.5" hidden="false" customHeight="true" outlineLevel="0" collapsed="false">
      <c r="A309" s="13" t="s">
        <v>237</v>
      </c>
      <c r="B309" s="14" t="s">
        <v>769</v>
      </c>
      <c r="C309" s="22" t="n">
        <v>-4.25211261682171</v>
      </c>
      <c r="D309" s="15" t="n">
        <v>8.19749238816667E-020</v>
      </c>
      <c r="E309" s="16" t="n">
        <v>5485.93335166667</v>
      </c>
      <c r="F309" s="16" t="n">
        <v>1290.16652333333</v>
      </c>
      <c r="G309" s="23"/>
    </row>
    <row r="310" customFormat="false" ht="13.5" hidden="false" customHeight="true" outlineLevel="0" collapsed="false">
      <c r="A310" s="13" t="s">
        <v>770</v>
      </c>
      <c r="B310" s="14" t="s">
        <v>771</v>
      </c>
      <c r="C310" s="22" t="n">
        <v>-4.28034565358074</v>
      </c>
      <c r="D310" s="15" t="n">
        <v>7.19598E-025</v>
      </c>
      <c r="E310" s="16" t="n">
        <v>4779.484131</v>
      </c>
      <c r="F310" s="16" t="n">
        <v>1116.611722</v>
      </c>
      <c r="G310" s="23"/>
    </row>
    <row r="311" customFormat="false" ht="13.5" hidden="false" customHeight="true" outlineLevel="0" collapsed="false">
      <c r="A311" s="13" t="s">
        <v>772</v>
      </c>
      <c r="B311" s="14" t="s">
        <v>773</v>
      </c>
      <c r="C311" s="22" t="n">
        <v>-4.53251487222879</v>
      </c>
      <c r="D311" s="15" t="n">
        <v>1.09688181818182E-016</v>
      </c>
      <c r="E311" s="16" t="n">
        <v>3389.82038454546</v>
      </c>
      <c r="F311" s="16" t="n">
        <v>747.889522727273</v>
      </c>
      <c r="G311" s="23"/>
    </row>
    <row r="312" customFormat="false" ht="13.5" hidden="false" customHeight="true" outlineLevel="0" collapsed="false">
      <c r="A312" s="13" t="s">
        <v>774</v>
      </c>
      <c r="B312" s="14" t="s">
        <v>775</v>
      </c>
      <c r="C312" s="22" t="n">
        <v>-4.63568578046261</v>
      </c>
      <c r="D312" s="15" t="n">
        <v>2.2919324E-039</v>
      </c>
      <c r="E312" s="16" t="n">
        <v>2991.687464</v>
      </c>
      <c r="F312" s="16" t="n">
        <v>645.360278</v>
      </c>
      <c r="G312" s="23"/>
    </row>
    <row r="313" customFormat="false" ht="13.5" hidden="false" customHeight="true" outlineLevel="0" collapsed="false">
      <c r="A313" s="13" t="s">
        <v>776</v>
      </c>
      <c r="B313" s="14" t="s">
        <v>777</v>
      </c>
      <c r="C313" s="22" t="n">
        <v>-4.72512802724096</v>
      </c>
      <c r="D313" s="15" t="n">
        <v>1.03229000775189E-012</v>
      </c>
      <c r="E313" s="16" t="n">
        <v>15712.8850377778</v>
      </c>
      <c r="F313" s="16" t="n">
        <v>3325.38821111111</v>
      </c>
      <c r="G313" s="23"/>
    </row>
    <row r="314" customFormat="false" ht="13.5" hidden="false" customHeight="true" outlineLevel="0" collapsed="false">
      <c r="A314" s="13" t="s">
        <v>218</v>
      </c>
      <c r="B314" s="14" t="s">
        <v>219</v>
      </c>
      <c r="C314" s="22" t="n">
        <v>-4.8198228017135</v>
      </c>
      <c r="D314" s="15" t="n">
        <v>2.3234E-017</v>
      </c>
      <c r="E314" s="16" t="n">
        <v>8937.44413333333</v>
      </c>
      <c r="F314" s="16" t="n">
        <v>1854.30969166667</v>
      </c>
      <c r="G314" s="23"/>
    </row>
    <row r="315" customFormat="false" ht="13.5" hidden="false" customHeight="true" outlineLevel="0" collapsed="false">
      <c r="A315" s="13" t="s">
        <v>778</v>
      </c>
      <c r="B315" s="14" t="s">
        <v>779</v>
      </c>
      <c r="C315" s="22" t="n">
        <v>-4.87458279329539</v>
      </c>
      <c r="D315" s="15" t="n">
        <v>0</v>
      </c>
      <c r="E315" s="16" t="n">
        <v>10071.7408990909</v>
      </c>
      <c r="F315" s="16" t="n">
        <v>2066.17495818182</v>
      </c>
      <c r="G315" s="23"/>
    </row>
    <row r="316" customFormat="false" ht="13.5" hidden="false" customHeight="true" outlineLevel="0" collapsed="false">
      <c r="A316" s="13" t="s">
        <v>780</v>
      </c>
      <c r="B316" s="14" t="s">
        <v>781</v>
      </c>
      <c r="C316" s="22" t="n">
        <v>-4.90037899977302</v>
      </c>
      <c r="D316" s="15" t="n">
        <v>5.22803038097561E-014</v>
      </c>
      <c r="E316" s="16" t="n">
        <v>4678.24505756098</v>
      </c>
      <c r="F316" s="16" t="n">
        <v>954.670048536585</v>
      </c>
      <c r="G316" s="23"/>
    </row>
    <row r="317" customFormat="false" ht="13.5" hidden="false" customHeight="true" outlineLevel="0" collapsed="false">
      <c r="A317" s="13" t="s">
        <v>782</v>
      </c>
      <c r="B317" s="14" t="s">
        <v>783</v>
      </c>
      <c r="C317" s="22" t="n">
        <v>-5.00826772353713</v>
      </c>
      <c r="D317" s="15" t="n">
        <v>1.59481818181819E-016</v>
      </c>
      <c r="E317" s="16" t="n">
        <v>11328.9864609091</v>
      </c>
      <c r="F317" s="16" t="n">
        <v>2262.05688</v>
      </c>
      <c r="G317" s="23"/>
    </row>
    <row r="318" customFormat="false" ht="13.5" hidden="false" customHeight="true" outlineLevel="0" collapsed="false">
      <c r="A318" s="13" t="s">
        <v>239</v>
      </c>
      <c r="B318" s="14" t="s">
        <v>240</v>
      </c>
      <c r="C318" s="22" t="n">
        <v>-5.89416017480647</v>
      </c>
      <c r="D318" s="15" t="n">
        <v>5.36580605725533E-026</v>
      </c>
      <c r="E318" s="16" t="n">
        <v>22140.9733066667</v>
      </c>
      <c r="F318" s="16" t="n">
        <v>3756.42545333333</v>
      </c>
      <c r="G318" s="23"/>
    </row>
    <row r="319" customFormat="false" ht="13.5" hidden="false" customHeight="true" outlineLevel="0" collapsed="false">
      <c r="A319" s="13" t="s">
        <v>241</v>
      </c>
      <c r="B319" s="14" t="s">
        <v>242</v>
      </c>
      <c r="C319" s="22" t="n">
        <v>-5.90894676785843</v>
      </c>
      <c r="D319" s="15" t="n">
        <v>0</v>
      </c>
      <c r="E319" s="16" t="n">
        <v>3838.35645</v>
      </c>
      <c r="F319" s="16" t="n">
        <v>649.58386</v>
      </c>
      <c r="G319" s="23"/>
    </row>
    <row r="320" customFormat="false" ht="13.5" hidden="false" customHeight="true" outlineLevel="0" collapsed="false">
      <c r="A320" s="13" t="s">
        <v>784</v>
      </c>
      <c r="B320" s="14" t="s">
        <v>785</v>
      </c>
      <c r="C320" s="22" t="n">
        <v>-5.94195118994363</v>
      </c>
      <c r="D320" s="15" t="n">
        <v>1.46504333358653E-019</v>
      </c>
      <c r="E320" s="16" t="n">
        <v>15081.0986333333</v>
      </c>
      <c r="F320" s="16" t="n">
        <v>2538.07178</v>
      </c>
      <c r="G320" s="23"/>
    </row>
    <row r="321" customFormat="false" ht="13.5" hidden="false" customHeight="true" outlineLevel="0" collapsed="false">
      <c r="A321" s="13" t="s">
        <v>786</v>
      </c>
      <c r="B321" s="14" t="s">
        <v>787</v>
      </c>
      <c r="C321" s="22" t="n">
        <v>-6.63326638422193</v>
      </c>
      <c r="D321" s="15" t="n">
        <v>0</v>
      </c>
      <c r="E321" s="16" t="n">
        <v>12206.389356</v>
      </c>
      <c r="F321" s="16" t="n">
        <v>1840.177772</v>
      </c>
      <c r="G321" s="23"/>
    </row>
    <row r="322" customFormat="false" ht="13.5" hidden="false" customHeight="true" outlineLevel="0" collapsed="false">
      <c r="A322" s="14" t="s">
        <v>788</v>
      </c>
      <c r="B322" s="14" t="s">
        <v>789</v>
      </c>
      <c r="C322" s="22" t="n">
        <v>-7.50461908360759</v>
      </c>
      <c r="D322" s="15" t="n">
        <v>0</v>
      </c>
      <c r="E322" s="16" t="n">
        <v>6387.324180625</v>
      </c>
      <c r="F322" s="16" t="n">
        <v>851.11903875</v>
      </c>
      <c r="G322" s="23"/>
    </row>
    <row r="323" customFormat="false" ht="13.5" hidden="false" customHeight="true" outlineLevel="0" collapsed="false">
      <c r="A323" s="17"/>
      <c r="C323" s="18"/>
      <c r="D323" s="17"/>
      <c r="E323" s="20"/>
      <c r="F323" s="20"/>
    </row>
    <row r="324" customFormat="false" ht="13.5" hidden="false" customHeight="true" outlineLevel="0" collapsed="false">
      <c r="A324" s="17"/>
      <c r="C324" s="18"/>
      <c r="D324" s="19"/>
      <c r="E324" s="20"/>
      <c r="F324" s="20"/>
    </row>
    <row r="325" customFormat="false" ht="13.5" hidden="false" customHeight="true" outlineLevel="0" collapsed="false">
      <c r="A325" s="17"/>
      <c r="C325" s="18"/>
      <c r="D325" s="19"/>
      <c r="E325" s="20"/>
      <c r="F325" s="20"/>
    </row>
    <row r="326" customFormat="false" ht="13.5" hidden="false" customHeight="true" outlineLevel="0" collapsed="false">
      <c r="A326" s="17"/>
      <c r="C326" s="18"/>
      <c r="D326" s="19"/>
      <c r="E326" s="20"/>
      <c r="F326" s="20"/>
    </row>
    <row r="327" customFormat="false" ht="13.5" hidden="false" customHeight="true" outlineLevel="0" collapsed="false">
      <c r="A327" s="17"/>
      <c r="C327" s="18"/>
      <c r="D327" s="19"/>
      <c r="E327" s="20"/>
      <c r="F327" s="20"/>
    </row>
    <row r="328" customFormat="false" ht="13.5" hidden="false" customHeight="true" outlineLevel="0" collapsed="false">
      <c r="A328" s="17"/>
      <c r="C328" s="18"/>
      <c r="D328" s="19"/>
      <c r="E328" s="20"/>
      <c r="F328" s="20"/>
    </row>
    <row r="329" customFormat="false" ht="13.5" hidden="false" customHeight="true" outlineLevel="0" collapsed="false">
      <c r="A329" s="17"/>
      <c r="C329" s="18"/>
      <c r="D329" s="19"/>
      <c r="E329" s="20"/>
      <c r="F329" s="20"/>
    </row>
    <row r="330" customFormat="false" ht="13.5" hidden="false" customHeight="true" outlineLevel="0" collapsed="false">
      <c r="A330" s="17"/>
      <c r="C330" s="18"/>
      <c r="D330" s="19"/>
      <c r="E330" s="20"/>
      <c r="F330" s="20"/>
    </row>
    <row r="331" customFormat="false" ht="13.5" hidden="false" customHeight="true" outlineLevel="0" collapsed="false">
      <c r="A331" s="17"/>
      <c r="C331" s="18"/>
      <c r="D331" s="19"/>
      <c r="E331" s="20"/>
      <c r="F331" s="20"/>
    </row>
    <row r="332" customFormat="false" ht="13.5" hidden="false" customHeight="true" outlineLevel="0" collapsed="false">
      <c r="A332" s="17"/>
      <c r="C332" s="18"/>
      <c r="D332" s="19"/>
      <c r="E332" s="20"/>
      <c r="F332" s="20"/>
    </row>
    <row r="333" customFormat="false" ht="13.5" hidden="false" customHeight="true" outlineLevel="0" collapsed="false">
      <c r="A333" s="17"/>
      <c r="C333" s="18"/>
      <c r="D333" s="19"/>
      <c r="E333" s="20"/>
      <c r="F333" s="20"/>
    </row>
    <row r="334" customFormat="false" ht="13.5" hidden="false" customHeight="true" outlineLevel="0" collapsed="false">
      <c r="A334" s="17"/>
      <c r="C334" s="18"/>
      <c r="D334" s="19"/>
      <c r="E334" s="20"/>
      <c r="F334" s="20"/>
    </row>
    <row r="335" customFormat="false" ht="13.5" hidden="false" customHeight="true" outlineLevel="0" collapsed="false">
      <c r="A335" s="17"/>
      <c r="C335" s="18"/>
      <c r="D335" s="19"/>
      <c r="E335" s="20"/>
      <c r="F335" s="20"/>
    </row>
    <row r="336" customFormat="false" ht="13.5" hidden="false" customHeight="true" outlineLevel="0" collapsed="false">
      <c r="A336" s="17"/>
      <c r="C336" s="18"/>
      <c r="D336" s="19"/>
      <c r="E336" s="20"/>
      <c r="F336" s="20"/>
    </row>
    <row r="337" customFormat="false" ht="13.5" hidden="false" customHeight="true" outlineLevel="0" collapsed="false">
      <c r="A337" s="17"/>
      <c r="C337" s="18"/>
      <c r="D337" s="17"/>
      <c r="E337" s="20"/>
      <c r="F337" s="20"/>
    </row>
    <row r="338" customFormat="false" ht="13.5" hidden="false" customHeight="true" outlineLevel="0" collapsed="false">
      <c r="A338" s="17"/>
      <c r="C338" s="18"/>
      <c r="D338" s="17"/>
      <c r="E338" s="20"/>
      <c r="F338" s="20"/>
    </row>
    <row r="339" customFormat="false" ht="13.5" hidden="false" customHeight="true" outlineLevel="0" collapsed="false">
      <c r="A339" s="17"/>
      <c r="C339" s="18"/>
      <c r="D339" s="19"/>
      <c r="E339" s="20"/>
      <c r="F339" s="20"/>
    </row>
    <row r="340" customFormat="false" ht="13.5" hidden="false" customHeight="true" outlineLevel="0" collapsed="false">
      <c r="A340" s="17"/>
      <c r="C340" s="18"/>
      <c r="D340" s="19"/>
      <c r="E340" s="20"/>
      <c r="F340" s="20"/>
    </row>
    <row r="341" customFormat="false" ht="13.5" hidden="false" customHeight="true" outlineLevel="0" collapsed="false">
      <c r="A341" s="17"/>
      <c r="C341" s="18"/>
      <c r="D341" s="19"/>
      <c r="E341" s="20"/>
      <c r="F341" s="20"/>
    </row>
    <row r="342" customFormat="false" ht="13.5" hidden="false" customHeight="true" outlineLevel="0" collapsed="false">
      <c r="A342" s="17"/>
      <c r="C342" s="18"/>
      <c r="D342" s="17"/>
      <c r="E342" s="20"/>
      <c r="F342" s="20"/>
    </row>
    <row r="343" customFormat="false" ht="13.5" hidden="false" customHeight="true" outlineLevel="0" collapsed="false">
      <c r="A343" s="17"/>
      <c r="C343" s="18"/>
      <c r="D343" s="19"/>
      <c r="E343" s="20"/>
      <c r="F343" s="20"/>
    </row>
    <row r="344" customFormat="false" ht="13.5" hidden="false" customHeight="true" outlineLevel="0" collapsed="false">
      <c r="A344" s="17"/>
      <c r="C344" s="18"/>
      <c r="D344" s="19"/>
      <c r="E344" s="20"/>
      <c r="F344" s="20"/>
    </row>
    <row r="345" customFormat="false" ht="13.5" hidden="false" customHeight="true" outlineLevel="0" collapsed="false">
      <c r="A345" s="17"/>
      <c r="C345" s="18"/>
      <c r="D345" s="19"/>
      <c r="E345" s="20"/>
      <c r="F345" s="20"/>
    </row>
    <row r="346" customFormat="false" ht="13.5" hidden="false" customHeight="true" outlineLevel="0" collapsed="false">
      <c r="A346" s="17"/>
      <c r="C346" s="18"/>
      <c r="D346" s="19"/>
      <c r="E346" s="20"/>
      <c r="F346" s="20"/>
    </row>
    <row r="347" customFormat="false" ht="13.5" hidden="false" customHeight="true" outlineLevel="0" collapsed="false">
      <c r="A347" s="17"/>
      <c r="C347" s="18"/>
      <c r="D347" s="17"/>
      <c r="E347" s="20"/>
      <c r="F347" s="20"/>
    </row>
    <row r="348" customFormat="false" ht="13.5" hidden="false" customHeight="true" outlineLevel="0" collapsed="false">
      <c r="A348" s="17"/>
      <c r="C348" s="18"/>
      <c r="D348" s="17"/>
      <c r="E348" s="20"/>
      <c r="F348" s="20"/>
    </row>
    <row r="349" customFormat="false" ht="13.5" hidden="false" customHeight="true" outlineLevel="0" collapsed="false">
      <c r="A349" s="17"/>
      <c r="C349" s="18"/>
      <c r="D349" s="17"/>
      <c r="E349" s="20"/>
      <c r="F349" s="20"/>
    </row>
    <row r="350" customFormat="false" ht="13.5" hidden="false" customHeight="true" outlineLevel="0" collapsed="false">
      <c r="A350" s="17"/>
      <c r="C350" s="18"/>
      <c r="D350" s="17"/>
      <c r="E350" s="20"/>
      <c r="F350" s="20"/>
    </row>
    <row r="351" customFormat="false" ht="13.5" hidden="false" customHeight="true" outlineLevel="0" collapsed="false">
      <c r="A351" s="17"/>
      <c r="C351" s="18"/>
      <c r="D351" s="19"/>
      <c r="E351" s="20"/>
      <c r="F351" s="20"/>
    </row>
    <row r="352" customFormat="false" ht="13.5" hidden="false" customHeight="true" outlineLevel="0" collapsed="false">
      <c r="A352" s="17"/>
      <c r="C352" s="18"/>
      <c r="D352" s="19"/>
      <c r="E352" s="20"/>
      <c r="F352" s="20"/>
    </row>
    <row r="353" customFormat="false" ht="13.5" hidden="false" customHeight="true" outlineLevel="0" collapsed="false">
      <c r="A353" s="17"/>
      <c r="C353" s="18"/>
      <c r="D353" s="17"/>
      <c r="E353" s="20"/>
      <c r="F353" s="20"/>
    </row>
    <row r="354" customFormat="false" ht="13.5" hidden="false" customHeight="true" outlineLevel="0" collapsed="false">
      <c r="A354" s="17"/>
      <c r="C354" s="18"/>
      <c r="D354" s="19"/>
      <c r="E354" s="20"/>
      <c r="F354" s="20"/>
    </row>
    <row r="355" customFormat="false" ht="13.5" hidden="false" customHeight="true" outlineLevel="0" collapsed="false">
      <c r="A355" s="17"/>
      <c r="C355" s="18"/>
      <c r="D355" s="19"/>
      <c r="E355" s="20"/>
      <c r="F355" s="20"/>
    </row>
    <row r="356" customFormat="false" ht="13.5" hidden="false" customHeight="true" outlineLevel="0" collapsed="false">
      <c r="A356" s="17"/>
      <c r="C356" s="18"/>
      <c r="D356" s="19"/>
      <c r="E356" s="20"/>
      <c r="F356" s="20"/>
    </row>
    <row r="357" customFormat="false" ht="13.5" hidden="false" customHeight="true" outlineLevel="0" collapsed="false">
      <c r="A357" s="17"/>
      <c r="C357" s="18"/>
      <c r="D357" s="19"/>
      <c r="E357" s="20"/>
      <c r="F357" s="20"/>
    </row>
    <row r="358" customFormat="false" ht="13.5" hidden="false" customHeight="true" outlineLevel="0" collapsed="false">
      <c r="A358" s="17"/>
      <c r="C358" s="18"/>
      <c r="D358" s="19"/>
      <c r="E358" s="20"/>
      <c r="F358" s="20"/>
    </row>
    <row r="359" customFormat="false" ht="13.5" hidden="false" customHeight="true" outlineLevel="0" collapsed="false">
      <c r="A359" s="17"/>
      <c r="C359" s="18"/>
      <c r="D359" s="19"/>
      <c r="E359" s="20"/>
      <c r="F359" s="20"/>
    </row>
    <row r="360" customFormat="false" ht="13.5" hidden="false" customHeight="true" outlineLevel="0" collapsed="false">
      <c r="A360" s="17"/>
      <c r="C360" s="18"/>
      <c r="D360" s="19"/>
      <c r="E360" s="20"/>
      <c r="F360" s="20"/>
    </row>
    <row r="361" customFormat="false" ht="13.5" hidden="false" customHeight="true" outlineLevel="0" collapsed="false">
      <c r="A361" s="17"/>
      <c r="C361" s="18"/>
      <c r="D361" s="19"/>
      <c r="E361" s="20"/>
      <c r="F361" s="20"/>
    </row>
    <row r="362" customFormat="false" ht="13.5" hidden="false" customHeight="true" outlineLevel="0" collapsed="false">
      <c r="A362" s="17"/>
      <c r="C362" s="18"/>
      <c r="D362" s="19"/>
      <c r="E362" s="20"/>
      <c r="F362" s="20"/>
    </row>
    <row r="363" customFormat="false" ht="13.5" hidden="false" customHeight="true" outlineLevel="0" collapsed="false">
      <c r="A363" s="17"/>
      <c r="C363" s="18"/>
      <c r="D363" s="17"/>
      <c r="E363" s="20"/>
      <c r="F363" s="20"/>
    </row>
    <row r="364" customFormat="false" ht="13.5" hidden="false" customHeight="true" outlineLevel="0" collapsed="false">
      <c r="A364" s="17"/>
      <c r="C364" s="18"/>
      <c r="D364" s="17"/>
      <c r="E364" s="20"/>
      <c r="F364" s="20"/>
    </row>
    <row r="365" customFormat="false" ht="13.5" hidden="false" customHeight="true" outlineLevel="0" collapsed="false">
      <c r="A365" s="17"/>
      <c r="C365" s="18"/>
      <c r="D365" s="19"/>
      <c r="E365" s="20"/>
      <c r="F365" s="20"/>
    </row>
    <row r="366" customFormat="false" ht="13.5" hidden="false" customHeight="true" outlineLevel="0" collapsed="false">
      <c r="A366" s="17"/>
      <c r="C366" s="18"/>
      <c r="D366" s="17"/>
      <c r="E366" s="20"/>
      <c r="F366" s="20"/>
    </row>
    <row r="367" customFormat="false" ht="13.5" hidden="false" customHeight="true" outlineLevel="0" collapsed="false">
      <c r="A367" s="17"/>
      <c r="C367" s="18"/>
      <c r="D367" s="19"/>
      <c r="E367" s="20"/>
      <c r="F367" s="20"/>
    </row>
    <row r="368" customFormat="false" ht="13.5" hidden="false" customHeight="true" outlineLevel="0" collapsed="false">
      <c r="A368" s="17"/>
      <c r="C368" s="18"/>
      <c r="D368" s="19"/>
      <c r="E368" s="20"/>
      <c r="F368" s="20"/>
    </row>
    <row r="369" customFormat="false" ht="13.5" hidden="false" customHeight="true" outlineLevel="0" collapsed="false">
      <c r="A369" s="17"/>
      <c r="C369" s="18"/>
      <c r="D369" s="17"/>
      <c r="E369" s="20"/>
      <c r="F369" s="20"/>
    </row>
    <row r="370" customFormat="false" ht="13.5" hidden="false" customHeight="true" outlineLevel="0" collapsed="false">
      <c r="A370" s="17"/>
      <c r="C370" s="18"/>
      <c r="D370" s="19"/>
      <c r="E370" s="20"/>
      <c r="F370" s="20"/>
    </row>
    <row r="371" customFormat="false" ht="13.5" hidden="false" customHeight="true" outlineLevel="0" collapsed="false">
      <c r="A371" s="17"/>
      <c r="C371" s="18"/>
      <c r="D371" s="19"/>
      <c r="E371" s="20"/>
      <c r="F371" s="20"/>
    </row>
    <row r="372" customFormat="false" ht="13.5" hidden="false" customHeight="true" outlineLevel="0" collapsed="false">
      <c r="A372" s="17"/>
      <c r="C372" s="18"/>
      <c r="D372" s="19"/>
      <c r="E372" s="20"/>
      <c r="F372" s="20"/>
    </row>
    <row r="373" customFormat="false" ht="13.5" hidden="false" customHeight="true" outlineLevel="0" collapsed="false">
      <c r="A373" s="17"/>
      <c r="C373" s="18"/>
      <c r="D373" s="19"/>
      <c r="E373" s="20"/>
      <c r="F373" s="20"/>
    </row>
    <row r="374" customFormat="false" ht="13.5" hidden="false" customHeight="true" outlineLevel="0" collapsed="false">
      <c r="A374" s="17"/>
      <c r="C374" s="18"/>
      <c r="D374" s="19"/>
      <c r="E374" s="20"/>
      <c r="F374" s="20"/>
    </row>
    <row r="375" customFormat="false" ht="13.5" hidden="false" customHeight="true" outlineLevel="0" collapsed="false">
      <c r="A375" s="17"/>
      <c r="C375" s="18"/>
      <c r="D375" s="19"/>
      <c r="E375" s="20"/>
      <c r="F375" s="20"/>
    </row>
    <row r="376" customFormat="false" ht="13.5" hidden="false" customHeight="true" outlineLevel="0" collapsed="false">
      <c r="A376" s="17"/>
      <c r="C376" s="18"/>
      <c r="D376" s="19"/>
      <c r="E376" s="20"/>
      <c r="F376" s="20"/>
    </row>
    <row r="377" customFormat="false" ht="13.5" hidden="false" customHeight="true" outlineLevel="0" collapsed="false">
      <c r="A377" s="17"/>
      <c r="C377" s="18"/>
      <c r="D377" s="19"/>
      <c r="E377" s="20"/>
      <c r="F377" s="20"/>
    </row>
    <row r="378" customFormat="false" ht="13.5" hidden="false" customHeight="true" outlineLevel="0" collapsed="false">
      <c r="A378" s="17"/>
      <c r="C378" s="18"/>
      <c r="D378" s="19"/>
      <c r="E378" s="20"/>
      <c r="F378" s="20"/>
    </row>
    <row r="379" customFormat="false" ht="13.5" hidden="false" customHeight="true" outlineLevel="0" collapsed="false">
      <c r="A379" s="17"/>
      <c r="C379" s="18"/>
      <c r="D379" s="17"/>
      <c r="E379" s="20"/>
      <c r="F379" s="20"/>
    </row>
    <row r="380" customFormat="false" ht="13.5" hidden="false" customHeight="true" outlineLevel="0" collapsed="false">
      <c r="A380" s="17"/>
      <c r="C380" s="18"/>
      <c r="D380" s="19"/>
      <c r="E380" s="20"/>
      <c r="F380" s="20"/>
    </row>
    <row r="381" customFormat="false" ht="13.5" hidden="false" customHeight="true" outlineLevel="0" collapsed="false">
      <c r="A381" s="17"/>
      <c r="C381" s="18"/>
      <c r="D381" s="17"/>
      <c r="E381" s="20"/>
      <c r="F381" s="20"/>
    </row>
    <row r="382" customFormat="false" ht="13.5" hidden="false" customHeight="true" outlineLevel="0" collapsed="false">
      <c r="A382" s="17"/>
      <c r="C382" s="18"/>
      <c r="D382" s="19"/>
      <c r="E382" s="20"/>
      <c r="F382" s="20"/>
    </row>
    <row r="383" customFormat="false" ht="13.5" hidden="false" customHeight="true" outlineLevel="0" collapsed="false">
      <c r="A383" s="17"/>
      <c r="C383" s="18"/>
      <c r="D383" s="19"/>
      <c r="E383" s="20"/>
      <c r="F383" s="20"/>
    </row>
    <row r="384" customFormat="false" ht="13.5" hidden="false" customHeight="true" outlineLevel="0" collapsed="false">
      <c r="A384" s="17"/>
      <c r="C384" s="18"/>
      <c r="D384" s="19"/>
      <c r="E384" s="20"/>
      <c r="F384" s="20"/>
    </row>
    <row r="385" customFormat="false" ht="13.5" hidden="false" customHeight="true" outlineLevel="0" collapsed="false">
      <c r="A385" s="17"/>
      <c r="C385" s="18"/>
      <c r="D385" s="19"/>
      <c r="E385" s="20"/>
      <c r="F385" s="20"/>
    </row>
    <row r="386" customFormat="false" ht="13.5" hidden="false" customHeight="true" outlineLevel="0" collapsed="false">
      <c r="A386" s="17"/>
      <c r="C386" s="18"/>
      <c r="D386" s="19"/>
      <c r="E386" s="20"/>
      <c r="F386" s="20"/>
    </row>
    <row r="387" customFormat="false" ht="13.5" hidden="false" customHeight="true" outlineLevel="0" collapsed="false">
      <c r="A387" s="17"/>
      <c r="C387" s="18"/>
      <c r="D387" s="19"/>
      <c r="E387" s="20"/>
      <c r="F387" s="20"/>
    </row>
    <row r="388" customFormat="false" ht="13.5" hidden="false" customHeight="true" outlineLevel="0" collapsed="false">
      <c r="A388" s="17"/>
      <c r="C388" s="18"/>
      <c r="D388" s="19"/>
      <c r="E388" s="20"/>
      <c r="F388" s="20"/>
    </row>
    <row r="389" customFormat="false" ht="13.5" hidden="false" customHeight="true" outlineLevel="0" collapsed="false">
      <c r="A389" s="17"/>
      <c r="C389" s="18"/>
      <c r="D389" s="19"/>
      <c r="E389" s="20"/>
      <c r="F389" s="20"/>
    </row>
    <row r="390" customFormat="false" ht="13.5" hidden="false" customHeight="true" outlineLevel="0" collapsed="false">
      <c r="A390" s="17"/>
      <c r="C390" s="18"/>
      <c r="D390" s="19"/>
      <c r="E390" s="20"/>
      <c r="F390" s="20"/>
    </row>
    <row r="391" customFormat="false" ht="13.5" hidden="false" customHeight="true" outlineLevel="0" collapsed="false">
      <c r="A391" s="17"/>
      <c r="C391" s="18"/>
      <c r="D391" s="17"/>
      <c r="E391" s="20"/>
      <c r="F391" s="20"/>
    </row>
    <row r="392" customFormat="false" ht="13.5" hidden="false" customHeight="true" outlineLevel="0" collapsed="false">
      <c r="A392" s="17"/>
      <c r="C392" s="18"/>
      <c r="D392" s="17"/>
      <c r="E392" s="20"/>
      <c r="F392" s="20"/>
    </row>
    <row r="393" customFormat="false" ht="13.5" hidden="false" customHeight="true" outlineLevel="0" collapsed="false">
      <c r="A393" s="17"/>
      <c r="C393" s="18"/>
      <c r="D393" s="19"/>
      <c r="E393" s="20"/>
      <c r="F393" s="20"/>
    </row>
    <row r="394" customFormat="false" ht="13.5" hidden="false" customHeight="true" outlineLevel="0" collapsed="false">
      <c r="A394" s="17"/>
      <c r="C394" s="18"/>
      <c r="D394" s="17"/>
      <c r="E394" s="20"/>
      <c r="F394" s="20"/>
    </row>
    <row r="395" customFormat="false" ht="13.5" hidden="false" customHeight="true" outlineLevel="0" collapsed="false">
      <c r="A395" s="17"/>
      <c r="C395" s="18"/>
      <c r="D395" s="19"/>
      <c r="E395" s="20"/>
      <c r="F395" s="20"/>
    </row>
    <row r="396" customFormat="false" ht="13.5" hidden="false" customHeight="true" outlineLevel="0" collapsed="false">
      <c r="A396" s="17"/>
      <c r="C396" s="18"/>
      <c r="D396" s="19"/>
      <c r="E396" s="20"/>
      <c r="F396" s="20"/>
    </row>
    <row r="397" customFormat="false" ht="13.5" hidden="false" customHeight="true" outlineLevel="0" collapsed="false">
      <c r="A397" s="17"/>
      <c r="C397" s="18"/>
      <c r="D397" s="17"/>
      <c r="E397" s="20"/>
      <c r="F397" s="20"/>
    </row>
    <row r="398" customFormat="false" ht="13.5" hidden="false" customHeight="true" outlineLevel="0" collapsed="false">
      <c r="A398" s="17"/>
      <c r="C398" s="18"/>
      <c r="D398" s="19"/>
      <c r="E398" s="20"/>
      <c r="F398" s="20"/>
    </row>
    <row r="399" customFormat="false" ht="13.5" hidden="false" customHeight="true" outlineLevel="0" collapsed="false">
      <c r="A399" s="17"/>
      <c r="C399" s="18"/>
      <c r="D399" s="19"/>
      <c r="E399" s="20"/>
      <c r="F399" s="20"/>
    </row>
    <row r="400" customFormat="false" ht="13.5" hidden="false" customHeight="true" outlineLevel="0" collapsed="false">
      <c r="A400" s="17"/>
      <c r="C400" s="18"/>
      <c r="D400" s="19"/>
      <c r="E400" s="20"/>
      <c r="F400" s="20"/>
    </row>
    <row r="401" customFormat="false" ht="13.5" hidden="false" customHeight="true" outlineLevel="0" collapsed="false">
      <c r="A401" s="17"/>
      <c r="C401" s="18"/>
      <c r="D401" s="19"/>
      <c r="E401" s="20"/>
      <c r="F401" s="20"/>
    </row>
    <row r="402" customFormat="false" ht="13.5" hidden="false" customHeight="true" outlineLevel="0" collapsed="false">
      <c r="A402" s="17"/>
      <c r="C402" s="18"/>
      <c r="D402" s="19"/>
      <c r="E402" s="20"/>
      <c r="F402" s="20"/>
    </row>
    <row r="403" customFormat="false" ht="13.5" hidden="false" customHeight="true" outlineLevel="0" collapsed="false">
      <c r="A403" s="17"/>
      <c r="C403" s="18"/>
      <c r="D403" s="19"/>
      <c r="E403" s="20"/>
      <c r="F403" s="20"/>
    </row>
    <row r="404" customFormat="false" ht="13.5" hidden="false" customHeight="true" outlineLevel="0" collapsed="false">
      <c r="A404" s="17"/>
      <c r="C404" s="18"/>
      <c r="D404" s="19"/>
      <c r="E404" s="20"/>
      <c r="F404" s="20"/>
    </row>
    <row r="405" customFormat="false" ht="13.5" hidden="false" customHeight="true" outlineLevel="0" collapsed="false">
      <c r="A405" s="17"/>
      <c r="C405" s="18"/>
      <c r="D405" s="17"/>
      <c r="E405" s="20"/>
      <c r="F405" s="20"/>
    </row>
    <row r="406" customFormat="false" ht="13.5" hidden="false" customHeight="true" outlineLevel="0" collapsed="false">
      <c r="A406" s="17"/>
      <c r="C406" s="18"/>
      <c r="D406" s="19"/>
      <c r="E406" s="20"/>
      <c r="F406" s="20"/>
    </row>
    <row r="407" customFormat="false" ht="13.5" hidden="false" customHeight="true" outlineLevel="0" collapsed="false">
      <c r="A407" s="17"/>
      <c r="C407" s="18"/>
      <c r="D407" s="19"/>
      <c r="E407" s="20"/>
      <c r="F407" s="20"/>
    </row>
    <row r="408" customFormat="false" ht="13.5" hidden="false" customHeight="true" outlineLevel="0" collapsed="false">
      <c r="A408" s="17"/>
      <c r="C408" s="18"/>
      <c r="D408" s="19"/>
      <c r="E408" s="20"/>
      <c r="F408" s="20"/>
    </row>
    <row r="409" customFormat="false" ht="13.5" hidden="false" customHeight="true" outlineLevel="0" collapsed="false">
      <c r="A409" s="17"/>
      <c r="C409" s="18"/>
      <c r="D409" s="19"/>
      <c r="E409" s="20"/>
      <c r="F409" s="20"/>
    </row>
    <row r="410" customFormat="false" ht="13.5" hidden="false" customHeight="true" outlineLevel="0" collapsed="false">
      <c r="A410" s="17"/>
      <c r="C410" s="18"/>
      <c r="D410" s="17"/>
      <c r="E410" s="20"/>
      <c r="F410" s="20"/>
    </row>
    <row r="411" customFormat="false" ht="13.5" hidden="false" customHeight="true" outlineLevel="0" collapsed="false">
      <c r="A411" s="17"/>
      <c r="C411" s="18"/>
      <c r="D411" s="19"/>
      <c r="E411" s="20"/>
      <c r="F411" s="20"/>
    </row>
    <row r="412" customFormat="false" ht="13.5" hidden="false" customHeight="true" outlineLevel="0" collapsed="false">
      <c r="A412" s="17"/>
      <c r="C412" s="18"/>
      <c r="D412" s="19"/>
      <c r="E412" s="20"/>
      <c r="F412" s="20"/>
    </row>
    <row r="413" customFormat="false" ht="13.5" hidden="false" customHeight="true" outlineLevel="0" collapsed="false">
      <c r="A413" s="17"/>
      <c r="C413" s="18"/>
      <c r="D413" s="17"/>
      <c r="E413" s="20"/>
      <c r="F413" s="20"/>
    </row>
    <row r="414" customFormat="false" ht="13.5" hidden="false" customHeight="true" outlineLevel="0" collapsed="false">
      <c r="A414" s="17"/>
      <c r="C414" s="18"/>
      <c r="D414" s="17"/>
      <c r="E414" s="20"/>
      <c r="F414" s="20"/>
    </row>
    <row r="415" customFormat="false" ht="13.5" hidden="false" customHeight="true" outlineLevel="0" collapsed="false">
      <c r="A415" s="17"/>
      <c r="C415" s="18"/>
      <c r="D415" s="19"/>
      <c r="E415" s="20"/>
      <c r="F415" s="20"/>
    </row>
    <row r="416" customFormat="false" ht="13.5" hidden="false" customHeight="true" outlineLevel="0" collapsed="false">
      <c r="A416" s="17"/>
      <c r="C416" s="18"/>
      <c r="D416" s="19"/>
      <c r="E416" s="20"/>
      <c r="F416" s="20"/>
    </row>
    <row r="417" customFormat="false" ht="13.5" hidden="false" customHeight="true" outlineLevel="0" collapsed="false">
      <c r="A417" s="17"/>
      <c r="C417" s="18"/>
      <c r="D417" s="19"/>
      <c r="E417" s="20"/>
      <c r="F417" s="20"/>
    </row>
    <row r="418" customFormat="false" ht="13.5" hidden="false" customHeight="true" outlineLevel="0" collapsed="false">
      <c r="A418" s="17"/>
      <c r="C418" s="18"/>
      <c r="D418" s="17"/>
      <c r="E418" s="20"/>
      <c r="F418" s="20"/>
    </row>
    <row r="419" customFormat="false" ht="13.5" hidden="false" customHeight="true" outlineLevel="0" collapsed="false">
      <c r="A419" s="17"/>
      <c r="C419" s="18"/>
      <c r="D419" s="19"/>
      <c r="E419" s="20"/>
      <c r="F419" s="20"/>
    </row>
    <row r="420" customFormat="false" ht="13.5" hidden="false" customHeight="true" outlineLevel="0" collapsed="false">
      <c r="A420" s="17"/>
      <c r="C420" s="18"/>
      <c r="D420" s="17"/>
      <c r="E420" s="20"/>
      <c r="F420" s="20"/>
    </row>
    <row r="421" customFormat="false" ht="13.5" hidden="false" customHeight="true" outlineLevel="0" collapsed="false">
      <c r="A421" s="17"/>
      <c r="C421" s="18"/>
      <c r="D421" s="19"/>
      <c r="E421" s="20"/>
      <c r="F421" s="20"/>
    </row>
    <row r="422" customFormat="false" ht="13.5" hidden="false" customHeight="true" outlineLevel="0" collapsed="false">
      <c r="A422" s="17"/>
      <c r="C422" s="18"/>
      <c r="D422" s="19"/>
      <c r="E422" s="20"/>
      <c r="F422" s="20"/>
    </row>
    <row r="423" customFormat="false" ht="13.5" hidden="false" customHeight="true" outlineLevel="0" collapsed="false">
      <c r="A423" s="17"/>
      <c r="C423" s="18"/>
      <c r="D423" s="19"/>
      <c r="E423" s="20"/>
      <c r="F423" s="20"/>
    </row>
    <row r="424" customFormat="false" ht="13.5" hidden="false" customHeight="true" outlineLevel="0" collapsed="false">
      <c r="A424" s="17"/>
      <c r="C424" s="18"/>
      <c r="D424" s="17"/>
      <c r="E424" s="20"/>
      <c r="F424" s="20"/>
    </row>
    <row r="425" customFormat="false" ht="13.5" hidden="false" customHeight="true" outlineLevel="0" collapsed="false">
      <c r="A425" s="17"/>
      <c r="C425" s="18"/>
      <c r="D425" s="17"/>
      <c r="E425" s="20"/>
      <c r="F425" s="20"/>
    </row>
    <row r="426" customFormat="false" ht="13.5" hidden="false" customHeight="true" outlineLevel="0" collapsed="false">
      <c r="A426" s="17"/>
      <c r="C426" s="18"/>
      <c r="D426" s="17"/>
      <c r="E426" s="20"/>
      <c r="F426" s="20"/>
    </row>
    <row r="427" customFormat="false" ht="13.5" hidden="false" customHeight="true" outlineLevel="0" collapsed="false">
      <c r="A427" s="17"/>
      <c r="C427" s="18"/>
      <c r="D427" s="19"/>
      <c r="E427" s="20"/>
      <c r="F427" s="20"/>
    </row>
    <row r="428" customFormat="false" ht="13.5" hidden="false" customHeight="true" outlineLevel="0" collapsed="false">
      <c r="A428" s="17"/>
      <c r="C428" s="18"/>
      <c r="D428" s="17"/>
      <c r="E428" s="20"/>
      <c r="F428" s="20"/>
    </row>
    <row r="429" customFormat="false" ht="13.5" hidden="false" customHeight="true" outlineLevel="0" collapsed="false">
      <c r="A429" s="17"/>
      <c r="C429" s="18"/>
      <c r="D429" s="19"/>
      <c r="E429" s="20"/>
      <c r="F429" s="20"/>
    </row>
    <row r="430" customFormat="false" ht="13.5" hidden="false" customHeight="true" outlineLevel="0" collapsed="false">
      <c r="A430" s="17"/>
      <c r="C430" s="18"/>
      <c r="D430" s="19"/>
      <c r="E430" s="20"/>
      <c r="F430" s="20"/>
    </row>
    <row r="431" customFormat="false" ht="13.5" hidden="false" customHeight="true" outlineLevel="0" collapsed="false">
      <c r="A431" s="17"/>
      <c r="C431" s="18"/>
      <c r="D431" s="19"/>
      <c r="E431" s="20"/>
      <c r="F431" s="20"/>
    </row>
    <row r="432" customFormat="false" ht="13.5" hidden="false" customHeight="true" outlineLevel="0" collapsed="false">
      <c r="A432" s="17"/>
      <c r="C432" s="18"/>
      <c r="D432" s="19"/>
      <c r="E432" s="20"/>
      <c r="F432" s="20"/>
    </row>
    <row r="433" customFormat="false" ht="13.5" hidden="false" customHeight="true" outlineLevel="0" collapsed="false">
      <c r="A433" s="17"/>
      <c r="C433" s="18"/>
      <c r="D433" s="17"/>
      <c r="E433" s="20"/>
      <c r="F433" s="20"/>
    </row>
    <row r="434" customFormat="false" ht="13.5" hidden="false" customHeight="true" outlineLevel="0" collapsed="false">
      <c r="A434" s="17"/>
      <c r="C434" s="18"/>
      <c r="D434" s="19"/>
      <c r="E434" s="20"/>
      <c r="F434" s="20"/>
    </row>
    <row r="435" customFormat="false" ht="13.5" hidden="false" customHeight="true" outlineLevel="0" collapsed="false">
      <c r="A435" s="17"/>
      <c r="C435" s="18"/>
      <c r="D435" s="17"/>
      <c r="E435" s="20"/>
      <c r="F435" s="20"/>
    </row>
    <row r="436" customFormat="false" ht="13.5" hidden="false" customHeight="true" outlineLevel="0" collapsed="false">
      <c r="A436" s="17"/>
      <c r="C436" s="18"/>
      <c r="D436" s="17"/>
      <c r="E436" s="20"/>
      <c r="F436" s="20"/>
    </row>
    <row r="437" customFormat="false" ht="13.5" hidden="false" customHeight="true" outlineLevel="0" collapsed="false">
      <c r="A437" s="17"/>
      <c r="C437" s="18"/>
      <c r="D437" s="17"/>
      <c r="E437" s="20"/>
      <c r="F437" s="20"/>
    </row>
    <row r="438" customFormat="false" ht="13.5" hidden="false" customHeight="true" outlineLevel="0" collapsed="false">
      <c r="A438" s="17"/>
      <c r="C438" s="18"/>
      <c r="D438" s="19"/>
      <c r="E438" s="20"/>
      <c r="F438" s="20"/>
    </row>
    <row r="439" customFormat="false" ht="13.5" hidden="false" customHeight="true" outlineLevel="0" collapsed="false">
      <c r="A439" s="17"/>
      <c r="C439" s="18"/>
      <c r="D439" s="19"/>
      <c r="E439" s="20"/>
      <c r="F439" s="20"/>
    </row>
    <row r="440" customFormat="false" ht="13.5" hidden="false" customHeight="true" outlineLevel="0" collapsed="false">
      <c r="A440" s="17"/>
      <c r="C440" s="18"/>
      <c r="D440" s="19"/>
      <c r="E440" s="20"/>
      <c r="F440" s="20"/>
    </row>
    <row r="441" customFormat="false" ht="13.5" hidden="false" customHeight="true" outlineLevel="0" collapsed="false">
      <c r="A441" s="17"/>
      <c r="C441" s="18"/>
      <c r="D441" s="17"/>
      <c r="E441" s="20"/>
      <c r="F441" s="20"/>
    </row>
    <row r="442" customFormat="false" ht="13.5" hidden="false" customHeight="true" outlineLevel="0" collapsed="false">
      <c r="A442" s="17"/>
      <c r="C442" s="18"/>
      <c r="D442" s="19"/>
      <c r="E442" s="20"/>
      <c r="F442" s="20"/>
    </row>
    <row r="443" customFormat="false" ht="13.5" hidden="false" customHeight="true" outlineLevel="0" collapsed="false">
      <c r="A443" s="17"/>
      <c r="C443" s="18"/>
      <c r="D443" s="19"/>
      <c r="E443" s="20"/>
      <c r="F443" s="20"/>
    </row>
    <row r="444" customFormat="false" ht="13.5" hidden="false" customHeight="true" outlineLevel="0" collapsed="false">
      <c r="A444" s="17"/>
      <c r="C444" s="18"/>
      <c r="D444" s="19"/>
      <c r="E444" s="20"/>
      <c r="F444" s="20"/>
    </row>
    <row r="445" customFormat="false" ht="13.5" hidden="false" customHeight="true" outlineLevel="0" collapsed="false">
      <c r="A445" s="17"/>
      <c r="C445" s="18"/>
      <c r="D445" s="19"/>
      <c r="E445" s="20"/>
      <c r="F445" s="20"/>
    </row>
    <row r="446" customFormat="false" ht="13.5" hidden="false" customHeight="true" outlineLevel="0" collapsed="false">
      <c r="A446" s="17"/>
      <c r="C446" s="18"/>
      <c r="D446" s="17"/>
      <c r="E446" s="20"/>
      <c r="F446" s="20"/>
    </row>
    <row r="447" customFormat="false" ht="13.5" hidden="false" customHeight="true" outlineLevel="0" collapsed="false">
      <c r="A447" s="17"/>
      <c r="C447" s="18"/>
      <c r="D447" s="19"/>
      <c r="E447" s="20"/>
      <c r="F447" s="20"/>
    </row>
    <row r="448" customFormat="false" ht="13.5" hidden="false" customHeight="true" outlineLevel="0" collapsed="false">
      <c r="A448" s="17"/>
      <c r="C448" s="18"/>
      <c r="D448" s="17"/>
      <c r="E448" s="20"/>
      <c r="F448" s="20"/>
    </row>
    <row r="449" customFormat="false" ht="13.5" hidden="false" customHeight="true" outlineLevel="0" collapsed="false">
      <c r="A449" s="17"/>
      <c r="C449" s="18"/>
      <c r="D449" s="19"/>
      <c r="E449" s="20"/>
      <c r="F449" s="20"/>
    </row>
    <row r="450" customFormat="false" ht="13.5" hidden="false" customHeight="true" outlineLevel="0" collapsed="false">
      <c r="A450" s="17"/>
      <c r="C450" s="18"/>
      <c r="D450" s="19"/>
      <c r="E450" s="20"/>
      <c r="F450" s="20"/>
    </row>
    <row r="451" customFormat="false" ht="13.5" hidden="false" customHeight="true" outlineLevel="0" collapsed="false">
      <c r="A451" s="17"/>
      <c r="C451" s="18"/>
      <c r="D451" s="19"/>
      <c r="E451" s="20"/>
      <c r="F451" s="20"/>
    </row>
    <row r="452" customFormat="false" ht="13.5" hidden="false" customHeight="true" outlineLevel="0" collapsed="false">
      <c r="A452" s="17"/>
      <c r="C452" s="18"/>
      <c r="D452" s="19"/>
      <c r="E452" s="20"/>
      <c r="F452" s="20"/>
    </row>
    <row r="453" customFormat="false" ht="13.5" hidden="false" customHeight="true" outlineLevel="0" collapsed="false">
      <c r="A453" s="17"/>
      <c r="C453" s="18"/>
      <c r="D453" s="19"/>
      <c r="E453" s="20"/>
      <c r="F453" s="20"/>
    </row>
    <row r="454" customFormat="false" ht="13.5" hidden="false" customHeight="true" outlineLevel="0" collapsed="false">
      <c r="A454" s="17"/>
      <c r="C454" s="18"/>
      <c r="D454" s="17"/>
      <c r="E454" s="20"/>
      <c r="F454" s="20"/>
    </row>
    <row r="455" customFormat="false" ht="13.5" hidden="false" customHeight="true" outlineLevel="0" collapsed="false">
      <c r="A455" s="17"/>
      <c r="C455" s="18"/>
      <c r="D455" s="19"/>
      <c r="E455" s="20"/>
      <c r="F455" s="20"/>
    </row>
    <row r="456" customFormat="false" ht="13.5" hidden="false" customHeight="true" outlineLevel="0" collapsed="false">
      <c r="A456" s="17"/>
      <c r="C456" s="18"/>
      <c r="D456" s="17"/>
      <c r="E456" s="20"/>
      <c r="F456" s="20"/>
    </row>
    <row r="457" customFormat="false" ht="13.5" hidden="false" customHeight="true" outlineLevel="0" collapsed="false">
      <c r="A457" s="17"/>
      <c r="C457" s="18"/>
      <c r="D457" s="17"/>
      <c r="E457" s="20"/>
      <c r="F457" s="20"/>
    </row>
    <row r="458" customFormat="false" ht="13.5" hidden="false" customHeight="true" outlineLevel="0" collapsed="false">
      <c r="A458" s="17"/>
      <c r="C458" s="18"/>
      <c r="D458" s="17"/>
      <c r="E458" s="20"/>
      <c r="F458" s="20"/>
    </row>
    <row r="459" customFormat="false" ht="13.5" hidden="false" customHeight="true" outlineLevel="0" collapsed="false">
      <c r="A459" s="17"/>
      <c r="C459" s="18"/>
      <c r="D459" s="19"/>
      <c r="E459" s="20"/>
      <c r="F459" s="20"/>
    </row>
    <row r="460" customFormat="false" ht="13.5" hidden="false" customHeight="true" outlineLevel="0" collapsed="false">
      <c r="A460" s="17"/>
      <c r="C460" s="18"/>
      <c r="D460" s="19"/>
      <c r="E460" s="20"/>
      <c r="F460" s="20"/>
    </row>
    <row r="461" customFormat="false" ht="13.5" hidden="false" customHeight="true" outlineLevel="0" collapsed="false">
      <c r="A461" s="17"/>
      <c r="C461" s="18"/>
      <c r="D461" s="17"/>
      <c r="E461" s="20"/>
      <c r="F461" s="20"/>
    </row>
    <row r="462" customFormat="false" ht="13.5" hidden="false" customHeight="true" outlineLevel="0" collapsed="false">
      <c r="A462" s="17"/>
      <c r="C462" s="18"/>
      <c r="D462" s="17"/>
      <c r="E462" s="20"/>
      <c r="F462" s="20"/>
    </row>
    <row r="463" customFormat="false" ht="13.5" hidden="false" customHeight="true" outlineLevel="0" collapsed="false">
      <c r="A463" s="17"/>
      <c r="C463" s="18"/>
      <c r="D463" s="19"/>
      <c r="E463" s="20"/>
      <c r="F463" s="20"/>
    </row>
    <row r="464" customFormat="false" ht="13.5" hidden="false" customHeight="true" outlineLevel="0" collapsed="false">
      <c r="A464" s="17"/>
      <c r="C464" s="18"/>
      <c r="D464" s="17"/>
      <c r="E464" s="20"/>
      <c r="F464" s="20"/>
    </row>
    <row r="465" customFormat="false" ht="13.5" hidden="false" customHeight="true" outlineLevel="0" collapsed="false">
      <c r="A465" s="17"/>
      <c r="C465" s="18"/>
      <c r="D465" s="17"/>
      <c r="E465" s="20"/>
      <c r="F465" s="20"/>
    </row>
    <row r="466" customFormat="false" ht="13.5" hidden="false" customHeight="true" outlineLevel="0" collapsed="false">
      <c r="A466" s="17"/>
      <c r="C466" s="18"/>
      <c r="D466" s="19"/>
      <c r="E466" s="20"/>
      <c r="F466" s="20"/>
    </row>
    <row r="467" customFormat="false" ht="13.5" hidden="false" customHeight="true" outlineLevel="0" collapsed="false">
      <c r="A467" s="17"/>
      <c r="C467" s="18"/>
      <c r="D467" s="19"/>
      <c r="E467" s="20"/>
      <c r="F467" s="20"/>
    </row>
    <row r="468" customFormat="false" ht="13.5" hidden="false" customHeight="true" outlineLevel="0" collapsed="false">
      <c r="A468" s="17"/>
      <c r="C468" s="18"/>
      <c r="D468" s="17"/>
      <c r="E468" s="20"/>
      <c r="F468" s="20"/>
    </row>
    <row r="469" customFormat="false" ht="13.5" hidden="false" customHeight="true" outlineLevel="0" collapsed="false">
      <c r="A469" s="17"/>
      <c r="C469" s="18"/>
      <c r="D469" s="19"/>
      <c r="E469" s="20"/>
      <c r="F469" s="20"/>
    </row>
    <row r="470" customFormat="false" ht="13.5" hidden="false" customHeight="true" outlineLevel="0" collapsed="false">
      <c r="A470" s="17"/>
      <c r="C470" s="18"/>
      <c r="D470" s="19"/>
      <c r="E470" s="20"/>
      <c r="F470" s="20"/>
    </row>
    <row r="471" customFormat="false" ht="13.5" hidden="false" customHeight="true" outlineLevel="0" collapsed="false">
      <c r="A471" s="17"/>
      <c r="C471" s="18"/>
      <c r="D471" s="19"/>
      <c r="E471" s="20"/>
      <c r="F471" s="20"/>
    </row>
    <row r="472" customFormat="false" ht="13.5" hidden="false" customHeight="true" outlineLevel="0" collapsed="false">
      <c r="A472" s="17"/>
      <c r="C472" s="18"/>
      <c r="D472" s="19"/>
      <c r="E472" s="20"/>
      <c r="F472" s="20"/>
    </row>
    <row r="473" customFormat="false" ht="13.5" hidden="false" customHeight="true" outlineLevel="0" collapsed="false">
      <c r="A473" s="17"/>
      <c r="C473" s="18"/>
      <c r="D473" s="17"/>
      <c r="E473" s="20"/>
      <c r="F473" s="20"/>
    </row>
    <row r="474" customFormat="false" ht="13.5" hidden="false" customHeight="true" outlineLevel="0" collapsed="false">
      <c r="A474" s="17"/>
      <c r="C474" s="18"/>
      <c r="D474" s="19"/>
      <c r="E474" s="20"/>
      <c r="F474" s="20"/>
    </row>
    <row r="475" customFormat="false" ht="13.5" hidden="false" customHeight="true" outlineLevel="0" collapsed="false">
      <c r="A475" s="17"/>
      <c r="C475" s="18"/>
      <c r="D475" s="17"/>
      <c r="E475" s="20"/>
      <c r="F475" s="20"/>
    </row>
    <row r="476" customFormat="false" ht="13.5" hidden="false" customHeight="true" outlineLevel="0" collapsed="false">
      <c r="A476" s="17"/>
      <c r="C476" s="18"/>
      <c r="D476" s="17"/>
      <c r="E476" s="20"/>
      <c r="F476" s="20"/>
    </row>
    <row r="477" customFormat="false" ht="13.5" hidden="false" customHeight="true" outlineLevel="0" collapsed="false">
      <c r="A477" s="17"/>
      <c r="C477" s="18"/>
      <c r="D477" s="19"/>
      <c r="E477" s="20"/>
      <c r="F477" s="20"/>
    </row>
    <row r="478" customFormat="false" ht="13.5" hidden="false" customHeight="true" outlineLevel="0" collapsed="false">
      <c r="A478" s="17"/>
      <c r="C478" s="18"/>
      <c r="D478" s="17"/>
      <c r="E478" s="20"/>
      <c r="F478" s="20"/>
    </row>
    <row r="479" customFormat="false" ht="13.5" hidden="false" customHeight="true" outlineLevel="0" collapsed="false">
      <c r="A479" s="17"/>
      <c r="C479" s="18"/>
      <c r="D479" s="17"/>
      <c r="E479" s="20"/>
      <c r="F479" s="20"/>
    </row>
    <row r="480" customFormat="false" ht="13.5" hidden="false" customHeight="true" outlineLevel="0" collapsed="false">
      <c r="A480" s="17"/>
      <c r="C480" s="18"/>
      <c r="D480" s="17"/>
      <c r="E480" s="20"/>
      <c r="F480" s="20"/>
    </row>
    <row r="481" customFormat="false" ht="13.5" hidden="false" customHeight="true" outlineLevel="0" collapsed="false">
      <c r="A481" s="17"/>
      <c r="C481" s="18"/>
      <c r="D481" s="17"/>
      <c r="E481" s="20"/>
      <c r="F481" s="20"/>
    </row>
    <row r="482" customFormat="false" ht="13.5" hidden="false" customHeight="true" outlineLevel="0" collapsed="false">
      <c r="A482" s="17"/>
      <c r="C482" s="18"/>
      <c r="D482" s="17"/>
      <c r="E482" s="20"/>
      <c r="F482" s="20"/>
    </row>
    <row r="483" customFormat="false" ht="13.5" hidden="false" customHeight="true" outlineLevel="0" collapsed="false">
      <c r="A483" s="17"/>
      <c r="C483" s="18"/>
      <c r="D483" s="17"/>
      <c r="E483" s="20"/>
      <c r="F483" s="20"/>
    </row>
    <row r="484" customFormat="false" ht="13.5" hidden="false" customHeight="true" outlineLevel="0" collapsed="false">
      <c r="A484" s="17"/>
      <c r="C484" s="18"/>
      <c r="D484" s="19"/>
      <c r="E484" s="20"/>
      <c r="F484" s="20"/>
    </row>
    <row r="485" customFormat="false" ht="13.5" hidden="false" customHeight="true" outlineLevel="0" collapsed="false">
      <c r="A485" s="17"/>
      <c r="C485" s="18"/>
      <c r="D485" s="17"/>
      <c r="E485" s="20"/>
      <c r="F485" s="20"/>
    </row>
    <row r="486" customFormat="false" ht="13.5" hidden="false" customHeight="true" outlineLevel="0" collapsed="false">
      <c r="A486" s="17"/>
      <c r="C486" s="18"/>
      <c r="D486" s="17"/>
      <c r="E486" s="20"/>
      <c r="F486" s="20"/>
    </row>
    <row r="487" customFormat="false" ht="13.5" hidden="false" customHeight="true" outlineLevel="0" collapsed="false">
      <c r="A487" s="17"/>
      <c r="C487" s="18"/>
      <c r="D487" s="17"/>
      <c r="E487" s="20"/>
      <c r="F487" s="20"/>
    </row>
    <row r="488" customFormat="false" ht="13.5" hidden="false" customHeight="true" outlineLevel="0" collapsed="false">
      <c r="A488" s="17"/>
      <c r="C488" s="18"/>
      <c r="D488" s="19"/>
      <c r="E488" s="20"/>
      <c r="F488" s="20"/>
    </row>
    <row r="489" customFormat="false" ht="13.5" hidden="false" customHeight="true" outlineLevel="0" collapsed="false">
      <c r="A489" s="17"/>
      <c r="C489" s="18"/>
      <c r="D489" s="17"/>
      <c r="E489" s="20"/>
      <c r="F489" s="20"/>
    </row>
    <row r="490" customFormat="false" ht="13.5" hidden="false" customHeight="true" outlineLevel="0" collapsed="false">
      <c r="A490" s="17"/>
      <c r="C490" s="18"/>
      <c r="D490" s="17"/>
      <c r="E490" s="20"/>
      <c r="F490" s="20"/>
    </row>
    <row r="491" customFormat="false" ht="13.5" hidden="false" customHeight="true" outlineLevel="0" collapsed="false">
      <c r="A491" s="17"/>
      <c r="C491" s="18"/>
      <c r="D491" s="17"/>
      <c r="E491" s="20"/>
      <c r="F491" s="20"/>
    </row>
    <row r="492" customFormat="false" ht="13.5" hidden="false" customHeight="true" outlineLevel="0" collapsed="false">
      <c r="A492" s="17"/>
      <c r="C492" s="18"/>
      <c r="D492" s="17"/>
      <c r="E492" s="20"/>
      <c r="F492" s="20"/>
    </row>
    <row r="493" customFormat="false" ht="13.5" hidden="false" customHeight="true" outlineLevel="0" collapsed="false">
      <c r="A493" s="17"/>
      <c r="C493" s="18"/>
      <c r="D493" s="17"/>
      <c r="E493" s="20"/>
      <c r="F493" s="20"/>
    </row>
    <row r="494" customFormat="false" ht="13.5" hidden="false" customHeight="true" outlineLevel="0" collapsed="false">
      <c r="A494" s="17"/>
      <c r="C494" s="18"/>
      <c r="D494" s="17"/>
      <c r="E494" s="20"/>
      <c r="F494" s="20"/>
    </row>
    <row r="495" customFormat="false" ht="13.5" hidden="false" customHeight="true" outlineLevel="0" collapsed="false">
      <c r="A495" s="17"/>
      <c r="C495" s="18"/>
      <c r="D495" s="19"/>
      <c r="E495" s="20"/>
      <c r="F495" s="20"/>
    </row>
    <row r="496" customFormat="false" ht="13.5" hidden="false" customHeight="true" outlineLevel="0" collapsed="false">
      <c r="A496" s="17"/>
      <c r="C496" s="18"/>
      <c r="D496" s="19"/>
      <c r="E496" s="20"/>
      <c r="F496" s="20"/>
    </row>
    <row r="497" customFormat="false" ht="13.5" hidden="false" customHeight="true" outlineLevel="0" collapsed="false">
      <c r="A497" s="17"/>
      <c r="C497" s="18"/>
      <c r="D497" s="19"/>
      <c r="E497" s="20"/>
      <c r="F497" s="20"/>
    </row>
    <row r="498" customFormat="false" ht="13.5" hidden="false" customHeight="true" outlineLevel="0" collapsed="false">
      <c r="A498" s="17"/>
      <c r="C498" s="18"/>
      <c r="D498" s="17"/>
      <c r="E498" s="20"/>
      <c r="F498" s="20"/>
    </row>
    <row r="499" customFormat="false" ht="13.5" hidden="false" customHeight="true" outlineLevel="0" collapsed="false">
      <c r="A499" s="17"/>
      <c r="C499" s="18"/>
      <c r="D499" s="17"/>
      <c r="E499" s="20"/>
      <c r="F499" s="20"/>
    </row>
    <row r="500" customFormat="false" ht="13.5" hidden="false" customHeight="true" outlineLevel="0" collapsed="false">
      <c r="A500" s="17"/>
      <c r="C500" s="18"/>
      <c r="D500" s="19"/>
      <c r="E500" s="20"/>
      <c r="F500" s="20"/>
    </row>
    <row r="501" customFormat="false" ht="13.5" hidden="false" customHeight="true" outlineLevel="0" collapsed="false">
      <c r="A501" s="17"/>
      <c r="C501" s="18"/>
      <c r="D501" s="19"/>
      <c r="E501" s="20"/>
      <c r="F501" s="20"/>
    </row>
    <row r="502" customFormat="false" ht="13.5" hidden="false" customHeight="true" outlineLevel="0" collapsed="false">
      <c r="A502" s="17"/>
      <c r="C502" s="18"/>
      <c r="D502" s="19"/>
      <c r="E502" s="20"/>
      <c r="F502" s="20"/>
    </row>
    <row r="503" customFormat="false" ht="13.5" hidden="false" customHeight="true" outlineLevel="0" collapsed="false">
      <c r="A503" s="17"/>
      <c r="C503" s="18"/>
      <c r="D503" s="19"/>
      <c r="E503" s="20"/>
      <c r="F503" s="20"/>
    </row>
    <row r="504" customFormat="false" ht="13.5" hidden="false" customHeight="true" outlineLevel="0" collapsed="false">
      <c r="A504" s="17"/>
      <c r="C504" s="18"/>
      <c r="D504" s="19"/>
      <c r="E504" s="20"/>
      <c r="F504" s="20"/>
    </row>
    <row r="505" customFormat="false" ht="13.5" hidden="false" customHeight="true" outlineLevel="0" collapsed="false">
      <c r="A505" s="17"/>
      <c r="C505" s="18"/>
      <c r="D505" s="17"/>
      <c r="E505" s="20"/>
      <c r="F505" s="20"/>
    </row>
    <row r="506" customFormat="false" ht="13.5" hidden="false" customHeight="true" outlineLevel="0" collapsed="false">
      <c r="A506" s="17"/>
      <c r="C506" s="18"/>
      <c r="D506" s="17"/>
      <c r="E506" s="20"/>
      <c r="F506" s="20"/>
    </row>
    <row r="507" customFormat="false" ht="13.5" hidden="false" customHeight="true" outlineLevel="0" collapsed="false">
      <c r="A507" s="17"/>
      <c r="C507" s="18"/>
      <c r="D507" s="19"/>
      <c r="E507" s="20"/>
      <c r="F507" s="20"/>
    </row>
    <row r="508" customFormat="false" ht="13.5" hidden="false" customHeight="true" outlineLevel="0" collapsed="false">
      <c r="A508" s="17"/>
      <c r="C508" s="18"/>
      <c r="D508" s="19"/>
      <c r="E508" s="20"/>
      <c r="F508" s="20"/>
    </row>
    <row r="509" customFormat="false" ht="13.5" hidden="false" customHeight="true" outlineLevel="0" collapsed="false">
      <c r="A509" s="17"/>
      <c r="C509" s="18"/>
      <c r="D509" s="17"/>
      <c r="E509" s="20"/>
      <c r="F509" s="20"/>
    </row>
    <row r="510" customFormat="false" ht="13.5" hidden="false" customHeight="true" outlineLevel="0" collapsed="false">
      <c r="A510" s="17"/>
      <c r="C510" s="18"/>
      <c r="D510" s="17"/>
      <c r="E510" s="20"/>
      <c r="F510" s="20"/>
    </row>
    <row r="511" customFormat="false" ht="13.5" hidden="false" customHeight="true" outlineLevel="0" collapsed="false">
      <c r="A511" s="17"/>
      <c r="C511" s="18"/>
      <c r="D511" s="17"/>
      <c r="E511" s="20"/>
      <c r="F511" s="20"/>
    </row>
    <row r="512" customFormat="false" ht="13.5" hidden="false" customHeight="true" outlineLevel="0" collapsed="false">
      <c r="A512" s="17"/>
      <c r="C512" s="18"/>
      <c r="D512" s="17"/>
      <c r="E512" s="20"/>
      <c r="F512" s="20"/>
    </row>
    <row r="513" customFormat="false" ht="13.5" hidden="false" customHeight="true" outlineLevel="0" collapsed="false">
      <c r="A513" s="17"/>
      <c r="C513" s="18"/>
      <c r="D513" s="17"/>
      <c r="E513" s="20"/>
      <c r="F513" s="20"/>
    </row>
    <row r="514" customFormat="false" ht="13.5" hidden="false" customHeight="true" outlineLevel="0" collapsed="false">
      <c r="A514" s="17"/>
      <c r="C514" s="18"/>
      <c r="D514" s="17"/>
      <c r="E514" s="20"/>
      <c r="F514" s="20"/>
    </row>
    <row r="515" customFormat="false" ht="13.5" hidden="false" customHeight="true" outlineLevel="0" collapsed="false">
      <c r="A515" s="17"/>
      <c r="C515" s="18"/>
      <c r="D515" s="19"/>
      <c r="E515" s="20"/>
      <c r="F515" s="20"/>
    </row>
    <row r="516" customFormat="false" ht="13.5" hidden="false" customHeight="true" outlineLevel="0" collapsed="false">
      <c r="A516" s="17"/>
      <c r="C516" s="18"/>
      <c r="D516" s="17"/>
      <c r="E516" s="20"/>
      <c r="F516" s="20"/>
    </row>
    <row r="517" customFormat="false" ht="13.5" hidden="false" customHeight="true" outlineLevel="0" collapsed="false">
      <c r="A517" s="17"/>
      <c r="C517" s="18"/>
      <c r="D517" s="19"/>
      <c r="E517" s="20"/>
      <c r="F517" s="20"/>
    </row>
    <row r="518" customFormat="false" ht="13.5" hidden="false" customHeight="true" outlineLevel="0" collapsed="false">
      <c r="A518" s="17"/>
      <c r="C518" s="18"/>
      <c r="D518" s="19"/>
      <c r="E518" s="20"/>
      <c r="F518" s="20"/>
    </row>
    <row r="519" customFormat="false" ht="13.5" hidden="false" customHeight="true" outlineLevel="0" collapsed="false">
      <c r="A519" s="17"/>
      <c r="C519" s="18"/>
      <c r="D519" s="19"/>
      <c r="E519" s="20"/>
      <c r="F519" s="20"/>
    </row>
    <row r="520" customFormat="false" ht="13.5" hidden="false" customHeight="true" outlineLevel="0" collapsed="false">
      <c r="A520" s="17"/>
      <c r="C520" s="18"/>
      <c r="D520" s="19"/>
      <c r="E520" s="20"/>
      <c r="F520" s="20"/>
    </row>
    <row r="521" customFormat="false" ht="13.5" hidden="false" customHeight="true" outlineLevel="0" collapsed="false">
      <c r="A521" s="17"/>
      <c r="C521" s="18"/>
      <c r="D521" s="19"/>
      <c r="E521" s="20"/>
      <c r="F521" s="20"/>
    </row>
    <row r="522" customFormat="false" ht="13.5" hidden="false" customHeight="true" outlineLevel="0" collapsed="false">
      <c r="A522" s="17"/>
      <c r="C522" s="18"/>
      <c r="D522" s="17"/>
      <c r="E522" s="20"/>
      <c r="F522" s="20"/>
    </row>
    <row r="523" customFormat="false" ht="13.5" hidden="false" customHeight="true" outlineLevel="0" collapsed="false">
      <c r="A523" s="17"/>
      <c r="C523" s="18"/>
      <c r="D523" s="17"/>
      <c r="E523" s="20"/>
      <c r="F523" s="20"/>
    </row>
    <row r="524" customFormat="false" ht="13.5" hidden="false" customHeight="true" outlineLevel="0" collapsed="false">
      <c r="A524" s="17"/>
      <c r="C524" s="18"/>
      <c r="D524" s="17"/>
      <c r="E524" s="20"/>
      <c r="F524" s="20"/>
    </row>
    <row r="525" customFormat="false" ht="13.5" hidden="false" customHeight="true" outlineLevel="0" collapsed="false">
      <c r="A525" s="17"/>
      <c r="C525" s="18"/>
      <c r="D525" s="17"/>
      <c r="E525" s="20"/>
      <c r="F525" s="20"/>
    </row>
    <row r="526" customFormat="false" ht="13.5" hidden="false" customHeight="true" outlineLevel="0" collapsed="false">
      <c r="A526" s="17"/>
      <c r="C526" s="18"/>
      <c r="D526" s="17"/>
      <c r="E526" s="20"/>
      <c r="F526" s="20"/>
    </row>
    <row r="527" customFormat="false" ht="13.5" hidden="false" customHeight="true" outlineLevel="0" collapsed="false">
      <c r="A527" s="17"/>
      <c r="C527" s="18"/>
      <c r="D527" s="19"/>
      <c r="E527" s="20"/>
      <c r="F527" s="20"/>
    </row>
    <row r="528" customFormat="false" ht="13.5" hidden="false" customHeight="true" outlineLevel="0" collapsed="false">
      <c r="A528" s="17"/>
      <c r="C528" s="18"/>
      <c r="D528" s="19"/>
      <c r="E528" s="20"/>
      <c r="F528" s="20"/>
    </row>
    <row r="529" customFormat="false" ht="13.5" hidden="false" customHeight="true" outlineLevel="0" collapsed="false">
      <c r="A529" s="17"/>
      <c r="C529" s="18"/>
      <c r="D529" s="17"/>
      <c r="E529" s="20"/>
      <c r="F529" s="20"/>
    </row>
    <row r="530" customFormat="false" ht="13.5" hidden="false" customHeight="true" outlineLevel="0" collapsed="false">
      <c r="A530" s="17"/>
      <c r="C530" s="18"/>
      <c r="D530" s="17"/>
      <c r="E530" s="20"/>
      <c r="F530" s="20"/>
    </row>
    <row r="531" customFormat="false" ht="13.5" hidden="false" customHeight="true" outlineLevel="0" collapsed="false">
      <c r="A531" s="17"/>
      <c r="C531" s="18"/>
      <c r="D531" s="19"/>
      <c r="E531" s="20"/>
      <c r="F531" s="20"/>
    </row>
    <row r="532" customFormat="false" ht="13.5" hidden="false" customHeight="true" outlineLevel="0" collapsed="false">
      <c r="A532" s="17"/>
      <c r="C532" s="18"/>
      <c r="D532" s="19"/>
      <c r="E532" s="20"/>
      <c r="F532" s="20"/>
    </row>
    <row r="533" customFormat="false" ht="13.5" hidden="false" customHeight="true" outlineLevel="0" collapsed="false">
      <c r="A533" s="17"/>
      <c r="C533" s="18"/>
      <c r="D533" s="17"/>
      <c r="E533" s="20"/>
      <c r="F533" s="20"/>
    </row>
    <row r="534" customFormat="false" ht="13.5" hidden="false" customHeight="true" outlineLevel="0" collapsed="false">
      <c r="A534" s="17"/>
      <c r="C534" s="18"/>
      <c r="D534" s="17"/>
      <c r="E534" s="20"/>
      <c r="F534" s="20"/>
    </row>
    <row r="535" customFormat="false" ht="13.5" hidden="false" customHeight="true" outlineLevel="0" collapsed="false">
      <c r="A535" s="17"/>
      <c r="C535" s="18"/>
      <c r="D535" s="19"/>
      <c r="E535" s="20"/>
      <c r="F535" s="20"/>
    </row>
    <row r="536" customFormat="false" ht="13.5" hidden="false" customHeight="true" outlineLevel="0" collapsed="false">
      <c r="A536" s="17"/>
      <c r="C536" s="18"/>
      <c r="D536" s="19"/>
      <c r="E536" s="20"/>
      <c r="F536" s="20"/>
    </row>
    <row r="537" customFormat="false" ht="13.5" hidden="false" customHeight="true" outlineLevel="0" collapsed="false">
      <c r="A537" s="17"/>
      <c r="C537" s="18"/>
      <c r="D537" s="17"/>
      <c r="E537" s="20"/>
      <c r="F537" s="20"/>
    </row>
    <row r="538" customFormat="false" ht="13.5" hidden="false" customHeight="true" outlineLevel="0" collapsed="false">
      <c r="A538" s="17"/>
      <c r="C538" s="18"/>
      <c r="D538" s="19"/>
      <c r="E538" s="20"/>
      <c r="F538" s="20"/>
    </row>
    <row r="539" customFormat="false" ht="13.5" hidden="false" customHeight="true" outlineLevel="0" collapsed="false">
      <c r="A539" s="17"/>
      <c r="C539" s="18"/>
      <c r="D539" s="19"/>
      <c r="E539" s="20"/>
      <c r="F539" s="20"/>
    </row>
    <row r="540" customFormat="false" ht="13.5" hidden="false" customHeight="true" outlineLevel="0" collapsed="false">
      <c r="A540" s="17"/>
      <c r="C540" s="18"/>
      <c r="D540" s="17"/>
      <c r="E540" s="20"/>
      <c r="F540" s="20"/>
    </row>
    <row r="541" customFormat="false" ht="13.5" hidden="false" customHeight="true" outlineLevel="0" collapsed="false">
      <c r="A541" s="17"/>
      <c r="C541" s="18"/>
      <c r="D541" s="17"/>
      <c r="E541" s="20"/>
      <c r="F541" s="20"/>
    </row>
    <row r="542" customFormat="false" ht="13.5" hidden="false" customHeight="true" outlineLevel="0" collapsed="false">
      <c r="A542" s="17"/>
      <c r="C542" s="18"/>
      <c r="D542" s="17"/>
      <c r="E542" s="20"/>
      <c r="F542" s="20"/>
    </row>
    <row r="543" customFormat="false" ht="13.5" hidden="false" customHeight="true" outlineLevel="0" collapsed="false">
      <c r="A543" s="17"/>
      <c r="C543" s="18"/>
      <c r="D543" s="19"/>
      <c r="E543" s="20"/>
      <c r="F543" s="20"/>
    </row>
    <row r="544" customFormat="false" ht="13.5" hidden="false" customHeight="true" outlineLevel="0" collapsed="false">
      <c r="A544" s="17"/>
      <c r="C544" s="18"/>
      <c r="D544" s="19"/>
      <c r="E544" s="20"/>
      <c r="F544" s="20"/>
    </row>
    <row r="545" customFormat="false" ht="13.5" hidden="false" customHeight="true" outlineLevel="0" collapsed="false">
      <c r="A545" s="17"/>
      <c r="C545" s="18"/>
      <c r="D545" s="17"/>
      <c r="E545" s="20"/>
      <c r="F545" s="20"/>
    </row>
    <row r="546" customFormat="false" ht="13.5" hidden="false" customHeight="true" outlineLevel="0" collapsed="false">
      <c r="A546" s="17"/>
      <c r="C546" s="18"/>
      <c r="D546" s="19"/>
      <c r="E546" s="20"/>
      <c r="F546" s="20"/>
    </row>
    <row r="547" customFormat="false" ht="13.5" hidden="false" customHeight="true" outlineLevel="0" collapsed="false">
      <c r="A547" s="17"/>
      <c r="C547" s="18"/>
      <c r="D547" s="19"/>
      <c r="E547" s="20"/>
      <c r="F547" s="20"/>
    </row>
    <row r="548" customFormat="false" ht="13.5" hidden="false" customHeight="true" outlineLevel="0" collapsed="false">
      <c r="A548" s="17"/>
      <c r="C548" s="18"/>
      <c r="D548" s="19"/>
      <c r="E548" s="20"/>
      <c r="F548" s="20"/>
    </row>
    <row r="549" customFormat="false" ht="13.5" hidden="false" customHeight="true" outlineLevel="0" collapsed="false">
      <c r="A549" s="17"/>
      <c r="C549" s="18"/>
      <c r="D549" s="17"/>
      <c r="E549" s="20"/>
      <c r="F549" s="20"/>
    </row>
    <row r="550" customFormat="false" ht="13.5" hidden="false" customHeight="true" outlineLevel="0" collapsed="false">
      <c r="A550" s="17"/>
      <c r="C550" s="18"/>
      <c r="D550" s="17"/>
      <c r="E550" s="20"/>
      <c r="F550" s="20"/>
    </row>
    <row r="551" customFormat="false" ht="13.5" hidden="false" customHeight="true" outlineLevel="0" collapsed="false">
      <c r="A551" s="17"/>
      <c r="C551" s="18"/>
      <c r="D551" s="19"/>
      <c r="E551" s="20"/>
      <c r="F551" s="20"/>
    </row>
    <row r="552" customFormat="false" ht="13.5" hidden="false" customHeight="true" outlineLevel="0" collapsed="false">
      <c r="A552" s="17"/>
      <c r="C552" s="18"/>
      <c r="D552" s="17"/>
      <c r="E552" s="20"/>
      <c r="F552" s="20"/>
    </row>
    <row r="553" customFormat="false" ht="13.5" hidden="false" customHeight="true" outlineLevel="0" collapsed="false">
      <c r="A553" s="17"/>
      <c r="C553" s="18"/>
      <c r="D553" s="19"/>
      <c r="E553" s="20"/>
      <c r="F553" s="20"/>
    </row>
    <row r="554" customFormat="false" ht="13.5" hidden="false" customHeight="true" outlineLevel="0" collapsed="false">
      <c r="A554" s="17"/>
      <c r="C554" s="18"/>
      <c r="D554" s="17"/>
      <c r="E554" s="20"/>
      <c r="F554" s="20"/>
    </row>
    <row r="555" customFormat="false" ht="13.5" hidden="false" customHeight="true" outlineLevel="0" collapsed="false">
      <c r="A555" s="17"/>
      <c r="C555" s="18"/>
      <c r="D555" s="17"/>
      <c r="E555" s="20"/>
      <c r="F555" s="20"/>
    </row>
    <row r="556" customFormat="false" ht="13.5" hidden="false" customHeight="true" outlineLevel="0" collapsed="false">
      <c r="A556" s="17"/>
      <c r="C556" s="18"/>
      <c r="D556" s="19"/>
      <c r="E556" s="20"/>
      <c r="F556" s="20"/>
    </row>
    <row r="557" customFormat="false" ht="13.5" hidden="false" customHeight="true" outlineLevel="0" collapsed="false">
      <c r="A557" s="17"/>
      <c r="C557" s="18"/>
      <c r="D557" s="19"/>
      <c r="E557" s="20"/>
      <c r="F557" s="20"/>
    </row>
    <row r="558" customFormat="false" ht="13.5" hidden="false" customHeight="true" outlineLevel="0" collapsed="false">
      <c r="A558" s="17"/>
      <c r="C558" s="18"/>
      <c r="D558" s="17"/>
      <c r="E558" s="20"/>
      <c r="F558" s="20"/>
    </row>
    <row r="559" customFormat="false" ht="13.5" hidden="false" customHeight="true" outlineLevel="0" collapsed="false">
      <c r="A559" s="17"/>
      <c r="C559" s="18"/>
      <c r="D559" s="19"/>
      <c r="E559" s="20"/>
      <c r="F559" s="20"/>
    </row>
    <row r="560" customFormat="false" ht="13.5" hidden="false" customHeight="true" outlineLevel="0" collapsed="false">
      <c r="A560" s="17"/>
      <c r="C560" s="18"/>
      <c r="D560" s="17"/>
      <c r="E560" s="20"/>
      <c r="F560" s="20"/>
    </row>
    <row r="561" customFormat="false" ht="13.5" hidden="false" customHeight="true" outlineLevel="0" collapsed="false">
      <c r="A561" s="17"/>
      <c r="C561" s="18"/>
      <c r="D561" s="17"/>
      <c r="E561" s="20"/>
      <c r="F561" s="20"/>
    </row>
    <row r="562" customFormat="false" ht="13.5" hidden="false" customHeight="true" outlineLevel="0" collapsed="false">
      <c r="A562" s="17"/>
      <c r="C562" s="18"/>
      <c r="D562" s="19"/>
      <c r="E562" s="20"/>
      <c r="F562" s="20"/>
    </row>
    <row r="563" customFormat="false" ht="13.5" hidden="false" customHeight="true" outlineLevel="0" collapsed="false">
      <c r="A563" s="17"/>
      <c r="C563" s="18"/>
      <c r="D563" s="17"/>
      <c r="E563" s="20"/>
      <c r="F563" s="20"/>
    </row>
    <row r="564" customFormat="false" ht="13.5" hidden="false" customHeight="true" outlineLevel="0" collapsed="false">
      <c r="A564" s="17"/>
      <c r="C564" s="18"/>
      <c r="D564" s="19"/>
      <c r="E564" s="20"/>
      <c r="F564" s="20"/>
    </row>
    <row r="565" customFormat="false" ht="13.5" hidden="false" customHeight="true" outlineLevel="0" collapsed="false">
      <c r="A565" s="17"/>
      <c r="C565" s="18"/>
      <c r="D565" s="17"/>
      <c r="E565" s="20"/>
      <c r="F56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1T18:10:33Z</dcterms:created>
  <dc:creator>brueggemann</dc:creator>
  <dc:description/>
  <dc:language>en-US</dc:language>
  <cp:lastModifiedBy>brueggemann</cp:lastModifiedBy>
  <cp:lastPrinted>2011-01-24T18:52:46Z</cp:lastPrinted>
  <dcterms:modified xsi:type="dcterms:W3CDTF">2011-05-09T13:11:07Z</dcterms:modified>
  <cp:revision>0</cp:revision>
  <dc:subject/>
  <dc:title/>
</cp:coreProperties>
</file>